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W:\CERAD Payel spruce embryopaper25.3.25\"/>
    </mc:Choice>
  </mc:AlternateContent>
  <xr:revisionPtr revIDLastSave="0" documentId="8_{C3489D21-C249-43D2-AC91-D36A7602599E}" xr6:coauthVersionLast="47" xr6:coauthVersionMax="47" xr10:uidLastSave="{00000000-0000-0000-0000-000000000000}"/>
  <bookViews>
    <workbookView xWindow="2400" yWindow="1944" windowWidth="23040" windowHeight="14100" xr2:uid="{3D8828BD-7006-4EEC-84AE-66AE62478191}"/>
  </bookViews>
  <sheets>
    <sheet name="Table S5.DNA repair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55" uniqueCount="577">
  <si>
    <t>MA_8533126g0010</t>
  </si>
  <si>
    <t>GO:0000077,GO:0003700,GO:0007275,GO:0010332,GO:0040020</t>
  </si>
  <si>
    <t>AT1G25580</t>
  </si>
  <si>
    <t>SOG1</t>
  </si>
  <si>
    <t>SUPPRESSOR OF GAMMA RESPONSE 1 [Source:UniProtKB/Swiss-Prot;Acc:Q6NQK2]</t>
  </si>
  <si>
    <t>MA_98008g0010</t>
  </si>
  <si>
    <t>GO:0050794</t>
  </si>
  <si>
    <t>MA_185929g0010</t>
  </si>
  <si>
    <t>GO:0003684,GO:0005634,GO:0006289,GO:0009507</t>
  </si>
  <si>
    <t>AT5G16630</t>
  </si>
  <si>
    <t>RAD4</t>
  </si>
  <si>
    <t>DNA repair protein RAD4 [Source:UniProtKB/Swiss-Prot;Acc:Q8W489]</t>
  </si>
  <si>
    <t>MA_55086g0010</t>
  </si>
  <si>
    <t>GO:0000724,GO:0005488,GO:0009294</t>
  </si>
  <si>
    <t>AT5G22750</t>
  </si>
  <si>
    <t>RAD5</t>
  </si>
  <si>
    <t>DNA repair protein RAD5A [Source:UniProtKB/Swiss-Prot;Acc:Q9FNI6]</t>
  </si>
  <si>
    <t>MA_10429947g0010</t>
  </si>
  <si>
    <t>GO:0000226,GO:0000911,GO:0005737,GO:0006302,GO:0006312,GO:0006606,GO:0007267,GO:0007346,GO:0009560,GO:0009616,GO:0009640,GO:0009793,GO:0009845,GO:0009909,GO:0009933,GO:0010048,GO:0010162,GO:0010182,GO:0010228,GO:0010267,GO:0016233,GO:0016567,GO:0019915,GO</t>
  </si>
  <si>
    <t>AT2G31970</t>
  </si>
  <si>
    <t>RAD50</t>
  </si>
  <si>
    <t>DNA repair protein RAD50 [Source:UniProtKB/Swiss-Prot;Acc:Q9SL02]</t>
  </si>
  <si>
    <t>MA_10434052g0010</t>
  </si>
  <si>
    <t>AT1G18340</t>
  </si>
  <si>
    <t>XRCC3</t>
  </si>
  <si>
    <t>General transcription and DNA repair factor IIH subunit TFB4 [Source:UniProtKB/Swiss-Prot;Acc:Q8LF41]</t>
  </si>
  <si>
    <t>MA_10436494g0010</t>
  </si>
  <si>
    <t>AT5G41370</t>
  </si>
  <si>
    <t>XPB1</t>
  </si>
  <si>
    <t>General transcription and DNA repair factor IIH helicase subunit XPB1 [Source:UniProtKB/Swiss-Prot;Acc:Q38861]</t>
  </si>
  <si>
    <t>MA_10435430g0020</t>
  </si>
  <si>
    <t>GO:0000166,GO:0000724,GO:0003677,GO:0005515,GO:0006312,GO:0007062,GO:0007129,GO:0007131,GO:0010212,GO:0042138,GO:0043687,GO:0045132,GO:0045893</t>
  </si>
  <si>
    <t>AT5G57450</t>
  </si>
  <si>
    <t>DNA repair protein XRCC3 homolog [Source:UniProtKB/Swiss-Prot;Acc:Q9FKM5]</t>
  </si>
  <si>
    <t>MA_118651g0010</t>
  </si>
  <si>
    <t>AT2G19490</t>
  </si>
  <si>
    <t>DNA repair protein recA homolog 3, mitochondrial [Source:UniProtKB/Swiss-Prot;Acc:Q9ZUP2]</t>
  </si>
  <si>
    <t>MA_19460g0010</t>
  </si>
  <si>
    <t>AT2G26270</t>
  </si>
  <si>
    <t>FUNCTIONS IN: molecular_function unknown; INVOLVED IN: biological_process unknown; LOCATED IN: endomembrane system; BEST Arabidopsis thaliana protein match is: BRCT domain-containing DNA repair protein (TAIR:AT3G43930.1); Has 29 Blast hits to 29 pro /.../in 9 species: Archae - 0; Bacteria - 0; Metazoa - 0; Fungi - 0; Plants - 29; Viruses - 0; Other Eukaryotes - 0 (source: NCBI BLink). [Source:TAIR;Acc:AT2G26270]</t>
  </si>
  <si>
    <t>MA_23261g0010</t>
  </si>
  <si>
    <t>AT1G19025</t>
  </si>
  <si>
    <t>DNA repair metallo-beta-lactamase family protein [Source:UniProtKB/TrEMBL;Acc:F4IDZ7]</t>
  </si>
  <si>
    <t>MA_312413g0010</t>
  </si>
  <si>
    <t>MA_98882g0010</t>
  </si>
  <si>
    <t>AT5G04910</t>
  </si>
  <si>
    <t>DNA repair REX1-B protein [Source:UniProtKB/TrEMBL;Acc:Q1PE01]</t>
  </si>
  <si>
    <t>AT5G05560</t>
  </si>
  <si>
    <t>EMB2771</t>
  </si>
  <si>
    <t>E3 ubiquitin ligase, putative [Source:TAIR;Acc:AT5G05560]</t>
  </si>
  <si>
    <t>baseMean</t>
  </si>
  <si>
    <t>G1.padj</t>
  </si>
  <si>
    <t>G10.padj</t>
  </si>
  <si>
    <t>G20.padj</t>
  </si>
  <si>
    <t>G40.padj</t>
  </si>
  <si>
    <t>G100.padj</t>
  </si>
  <si>
    <t>G1.lfc</t>
  </si>
  <si>
    <t>G10.lfc</t>
  </si>
  <si>
    <t>G20.lfc</t>
  </si>
  <si>
    <t>G40.lfc</t>
  </si>
  <si>
    <t>G100.lfc</t>
  </si>
  <si>
    <t>GO</t>
  </si>
  <si>
    <t>At_geneID</t>
  </si>
  <si>
    <t>At_geneName</t>
  </si>
  <si>
    <t>At_desc</t>
  </si>
  <si>
    <t>HOP2</t>
  </si>
  <si>
    <t>MA_18506g0010</t>
  </si>
  <si>
    <t>AT2G36060</t>
  </si>
  <si>
    <t>MMZ3</t>
  </si>
  <si>
    <t>UEV1C [Source:UniProtKB/TrEMBL;Acc:A0A178VRN9]</t>
  </si>
  <si>
    <t>GO:0004842,GO:0005515,GO:0005829,GO:0006007,GO:0006301,GO:0006623,GO:0016192,GO:0031372</t>
  </si>
  <si>
    <t>MA_10435956g0010</t>
  </si>
  <si>
    <t>GO:0000155,GO:0000160,GO:0000184,GO:0004674,GO:0005524,GO:0005634,GO:0005784,GO:0005829,GO:0006281,GO:0006613,GO:0016021,GO:0018105,GO:0023014,GO:0046777,GO:0046854,GO:0046872</t>
  </si>
  <si>
    <t>5.16994332665699e-10</t>
  </si>
  <si>
    <t>MA_13020g0010</t>
  </si>
  <si>
    <t>AT5G53300</t>
  </si>
  <si>
    <t>UBC10</t>
  </si>
  <si>
    <t>Ubiquitin-conjugating enzyme E2 10 [Source:UniProtKB/Swiss-Prot;Acc:P35133]</t>
  </si>
  <si>
    <t>GO:0004842,GO:0005524,GO:0005622,GO:0005886,GO:0006301,GO:0006635,GO:0006944,GO:0016558,GO:0016567,GO:0031625,GO:0042023,GO:0043161,GO:0043248,GO:0048193,GO:0051510,GO:0051788</t>
  </si>
  <si>
    <t>7.09880064131011e-10</t>
  </si>
  <si>
    <t>MA_10427364g0010</t>
  </si>
  <si>
    <t>GO:0005634,GO:0005829,GO:0005886,GO:0006094,GO:0006302,GO:0006635,GO:0007010,GO:0008540,GO:0009407,GO:0009630,GO:0010332,GO:0030234,GO:0042176,GO:0043161,GO:0050790,GO:0051788,GO:0080129</t>
  </si>
  <si>
    <t>MA_10426672g0010</t>
  </si>
  <si>
    <t>GO:0004842,GO:0005524,GO:0005634,GO:0005737,GO:0005886,GO:0006301,GO:0006635,GO:0006944,GO:0016558,GO:0031625,GO:0042023,GO:0043161,GO:0043248,GO:0048193,GO:0051510,GO:0051788</t>
  </si>
  <si>
    <t>MA_108626g0020</t>
  </si>
  <si>
    <t>AT3G08690</t>
  </si>
  <si>
    <t>UBC11</t>
  </si>
  <si>
    <t>Ubiquitin-conjugating enzyme E2 11 [Source:UniProtKB/Swiss-Prot;Acc:P35134]</t>
  </si>
  <si>
    <t>GO:0004842,GO:0005524,GO:0006301,GO:0006635,GO:0009407,GO:0010286,GO:0042023,GO:0043161,GO:0051510,GO:0051788,GO:0080129</t>
  </si>
  <si>
    <t>MA_10428431g0010</t>
  </si>
  <si>
    <t>GO:0000151,GO:0006302,GO:0006312,GO:0007062,GO:0007129,GO:0007131,GO:0007276,GO:0032875,GO:0042138,GO:0043161,GO:0043248,GO:0045132,GO:0051302,GO:0051510,GO:0051788</t>
  </si>
  <si>
    <t>MA_194g0030</t>
  </si>
  <si>
    <t>GO:0004842,GO:0005524,GO:0006301,GO:0006635,GO:0009407,GO:0010286,GO:0016567,GO:0042023,GO:0043161,GO:0051510,GO:0051788,GO:0080129</t>
  </si>
  <si>
    <t>MA_36374g0010</t>
  </si>
  <si>
    <t>AT5G46210</t>
  </si>
  <si>
    <t>CUL4</t>
  </si>
  <si>
    <t>Cullin-4 [Source:UniProtKB/Swiss-Prot;Acc:Q8LGH4]</t>
  </si>
  <si>
    <t>GO:0000209,GO:0005634,GO:0006281,GO:0006511,GO:0009755,GO:0009908,GO:0010100,GO:0010182,GO:0016874,GO:0031625,GO:0048366,GO:0048575,GO:0048825,GO:0080008</t>
  </si>
  <si>
    <t>MA_132866g0010</t>
  </si>
  <si>
    <t>AT1G75440</t>
  </si>
  <si>
    <t>UBC16</t>
  </si>
  <si>
    <t>Probable ubiquitin-conjugating enzyme E2 16 [Source:UniProtKB/Swiss-Prot;Acc:Q9FWT2]</t>
  </si>
  <si>
    <t>GO:0004842,GO:0005524,GO:0006301,GO:0006511,GO:0016567</t>
  </si>
  <si>
    <t>GeneID</t>
  </si>
  <si>
    <t>MA_10261274g0010</t>
  </si>
  <si>
    <t>AT3G07930</t>
  </si>
  <si>
    <t>MBD4L</t>
  </si>
  <si>
    <t>Methyl-CpG-binding domain protein 4-like protein [Source:UniProtKB/Swiss-Prot;Acc:Q0IGK1]</t>
  </si>
  <si>
    <t>GO:0006284,GO:0006306</t>
  </si>
  <si>
    <t>MA_10433401g0010</t>
  </si>
  <si>
    <t>AT4G12740</t>
  </si>
  <si>
    <t>MYH</t>
  </si>
  <si>
    <t>Adenine DNA glycosylase [Source:UniProtKB/Swiss-Prot;Acc:F4JRF4]</t>
  </si>
  <si>
    <t>GO:0003677,GO:0006284,GO:0006306,GO:0016787</t>
  </si>
  <si>
    <t>MA_319186g0010</t>
  </si>
  <si>
    <t>AT1G13635</t>
  </si>
  <si>
    <t>DNA glycosylase superfamily protein [Source:UniProtKB/TrEMBL;Acc:F4HSJ2]</t>
  </si>
  <si>
    <t>GO:0006284,GO:0008725</t>
  </si>
  <si>
    <t>MA_114043g0010</t>
  </si>
  <si>
    <t>AT3G12710</t>
  </si>
  <si>
    <t>DNA glycosylase superfamily protein [Source:UniProtKB/TrEMBL;Acc:Q9LTW3]</t>
  </si>
  <si>
    <t>MA_10429217g0010</t>
  </si>
  <si>
    <t>AT3G50880</t>
  </si>
  <si>
    <t>At3g50880 [Source:UniProtKB/TrEMBL;Acc:Q9SVL1]</t>
  </si>
  <si>
    <t>GO:0003905,GO:0005634,GO:0006284,GO:0009536</t>
  </si>
  <si>
    <t>MA_111413g0010</t>
  </si>
  <si>
    <t>AT5G04560</t>
  </si>
  <si>
    <t>DME</t>
  </si>
  <si>
    <t>Transcriptional activator DEMETER [Source:UniProtKB/Swiss-Prot;Acc:Q8LK56]</t>
  </si>
  <si>
    <t>GO:0004519,GO:0006284,GO:0051539</t>
  </si>
  <si>
    <t>MA_10429789g0020</t>
  </si>
  <si>
    <t>AT3G18630</t>
  </si>
  <si>
    <t>UNG</t>
  </si>
  <si>
    <t>Uracil-DNA glycosylase [Source:UniProtKB/TrEMBL;Acc:A0A178VFQ0]</t>
  </si>
  <si>
    <t>GO:0004844,GO:0005739,GO:0006261,GO:0006284,GO:0009536</t>
  </si>
  <si>
    <t>MA_10431686g0010</t>
  </si>
  <si>
    <t>AT1G18090</t>
  </si>
  <si>
    <t>5'-3' exonuclease family protein [Source:UniProtKB/TrEMBL;Acc:Q94A33]</t>
  </si>
  <si>
    <t>GO:0004518,GO:0006281,GO:0007059,GO:0022402</t>
  </si>
  <si>
    <t>3.71987396652666e-14</t>
  </si>
  <si>
    <t>1.32850060447925e-29</t>
  </si>
  <si>
    <t>MA_111652g0010</t>
  </si>
  <si>
    <t>GO:0000724,GO:0003677,GO:0004386,GO:0005524,GO:0006261,GO:0008270,GO:0009294</t>
  </si>
  <si>
    <t>1.36393163063828e-9</t>
  </si>
  <si>
    <t>3.8088654907112e-18</t>
  </si>
  <si>
    <t>MA_832086g0010</t>
  </si>
  <si>
    <t>GO:0000719,GO:0004610,GO:0004614,GO:0005739,GO:0005829,GO:0006048,GO:0009411,GO:0009506,GO:0019255</t>
  </si>
  <si>
    <t>3.94681830304022e-9</t>
  </si>
  <si>
    <t>2.75569763712717e-16</t>
  </si>
  <si>
    <t>MA_492314g0010</t>
  </si>
  <si>
    <t>AT1G15480</t>
  </si>
  <si>
    <t>Pentatricopeptide repeat-containing protein At1g15480, mitochondrial [Source:UniProtKB/Swiss-Prot;Acc:Q9XI21]</t>
  </si>
  <si>
    <t>GO:0005739,GO:0006302,GO:0006312,GO:0007062,GO:0007129,GO:0007131,GO:0009220,GO:0009560,GO:0009941,GO:0042138,GO:0042991,GO:0045132</t>
  </si>
  <si>
    <t>5.82731849756447e-8</t>
  </si>
  <si>
    <t>1.16461108058698e-14</t>
  </si>
  <si>
    <t>MA_87237g0010</t>
  </si>
  <si>
    <t>AT2G31320</t>
  </si>
  <si>
    <t>PARP1</t>
  </si>
  <si>
    <t>Poly [ADP-ribose] polymerase 1 [Source:UniProtKB/Swiss-Prot;Acc:Q9ZP54]</t>
  </si>
  <si>
    <t>GO:0000226,GO:0000724,GO:0000911,GO:0003677,GO:0003950,GO:0005634,GO:0006261,GO:0006275,GO:0006306,GO:0006346,GO:0006471,GO:0006979,GO:0007067,GO:0007129,GO:0007131,GO:0007267,GO:0008270,GO:0009555,GO:0009616,GO:0009737,GO:0009855,GO:0009909,GO:0010014,GO</t>
  </si>
  <si>
    <t>3.30674230667533e-12</t>
  </si>
  <si>
    <t>3.88535035905123e-12</t>
  </si>
  <si>
    <t>MA_3471g0020</t>
  </si>
  <si>
    <t>AT5G67100</t>
  </si>
  <si>
    <t>POLA</t>
  </si>
  <si>
    <t>DNA polymerase alpha catalytic subunit [Source:UniProtKB/Swiss-Prot;Acc:Q9FHA3]</t>
  </si>
  <si>
    <t>GO:0000076,GO:0000084,GO:0000724,GO:0000731,GO:0000911,GO:0003002,GO:0003676,GO:0003887,GO:0005658,GO:0006269,GO:0006270,GO:0006271,GO:0006275,GO:0006306,GO:0007155,GO:0008283,GO:0009910,GO:0009965,GO:0010090,GO:0036094,GO:0042023,GO:0045010,GO:0048449,GO</t>
  </si>
  <si>
    <t>2.65481255987947e-7</t>
  </si>
  <si>
    <t>1.54920507519678e-11</t>
  </si>
  <si>
    <t>MA_1498g0010</t>
  </si>
  <si>
    <t>AT3G24320</t>
  </si>
  <si>
    <t>MSH1</t>
  </si>
  <si>
    <t>DNA mismatch repair protein MSH1, mitochondrial [Source:UniProtKB/Swiss-Prot;Acc:Q84LK0]</t>
  </si>
  <si>
    <t>GO:0000724,GO:0005739,GO:0006261,GO:0006275,GO:0006298,GO:0006306,GO:0006342,GO:0007127,GO:0009408,GO:0009507,GO:0009555,GO:0016444,GO:0016572,GO:0016787,GO:0030983,GO:0031047,GO:0032042,GO:0043687,GO:0044428,GO:0045893,GO:0051567,GO:0051726</t>
  </si>
  <si>
    <t>2.58140768594837e-8</t>
  </si>
  <si>
    <t>3.25715073773667e-11</t>
  </si>
  <si>
    <t>MA_10435853g0010</t>
  </si>
  <si>
    <t>AT2G30350</t>
  </si>
  <si>
    <t>Structure-specific endonuclease subunit SLX1 homolog [Source:UniProtKB/TrEMBL;Acc:A0A178VUD7]</t>
  </si>
  <si>
    <t>GO:0004518,GO:0005622,GO:0006281</t>
  </si>
  <si>
    <t>3.37973375558563e-11</t>
  </si>
  <si>
    <t>MA_10427039g0010</t>
  </si>
  <si>
    <t>AT5G50920</t>
  </si>
  <si>
    <t>CLPC1</t>
  </si>
  <si>
    <t>Chaperone protein ClpC1, chloroplastic [Source:UniProtKB/Swiss-Prot;Acc:Q9FI56]</t>
  </si>
  <si>
    <t>GO:0003677,GO:0004176,GO:0004518,GO:0005524,GO:0005618,GO:0005739,GO:0005829,GO:0006289,GO:0006508,GO:0009535,GO:0009570,GO:0009902,GO:0010027,GO:0010304,GO:0010380,GO:0031897,GO:0034660,GO:0042744,GO:0042793,GO:0045037</t>
  </si>
  <si>
    <t>7.21660205074076e-7</t>
  </si>
  <si>
    <t>4.65420098549647e-11</t>
  </si>
  <si>
    <t>MA_158316g0010</t>
  </si>
  <si>
    <t>AT4G37010</t>
  </si>
  <si>
    <t>CEN2</t>
  </si>
  <si>
    <t>Centrin 2 [Source:UniProtKB/TrEMBL;Acc:B6EUB9]</t>
  </si>
  <si>
    <t>GO:0005509,GO:0005737,GO:0005886,GO:0006281,GO:0009932,GO:0010053,GO:0030048,GO:0032440,GO:0051645,GO:0051646,GO:0055114,GO:0060151</t>
  </si>
  <si>
    <t>5.1461324525118e-11</t>
  </si>
  <si>
    <t>MA_10436457g0010</t>
  </si>
  <si>
    <t>AT1G50840</t>
  </si>
  <si>
    <t>POLGAMMA2</t>
  </si>
  <si>
    <t>polymerase gamma 2 [Source:TAIR;Acc:AT1G50840]</t>
  </si>
  <si>
    <t>GO:0003676,GO:0003887,GO:0005739,GO:0006264,GO:0006302,GO:0009295,GO:0009507,GO:0033259</t>
  </si>
  <si>
    <t>6.56642561464534e-11</t>
  </si>
  <si>
    <t>MA_824550g0010</t>
  </si>
  <si>
    <t>AT3G20540</t>
  </si>
  <si>
    <t>POLGAMMA1</t>
  </si>
  <si>
    <t>Polymerase gamma 1 [Source:UniProtKB/TrEMBL;Acc:F4JEQ3]</t>
  </si>
  <si>
    <t>GO:0003677,GO:0003887,GO:0005739,GO:0006264,GO:0006302,GO:0008408,GO:0009295,GO:0009507,GO:0033259</t>
  </si>
  <si>
    <t>7.1070156697007e-8</t>
  </si>
  <si>
    <t>1.17724926939214e-10</t>
  </si>
  <si>
    <t>MA_14020g0030</t>
  </si>
  <si>
    <t>AT1G67630</t>
  </si>
  <si>
    <t>POLA2</t>
  </si>
  <si>
    <t>DNA polymerase alpha subunit B [Source:UniProtKB/TrEMBL;Acc:F4HTP2]</t>
  </si>
  <si>
    <t>GO:0000724,GO:0005739,GO:0005829,GO:0006270,GO:0006275,GO:0006306,GO:0008283,GO:0009909,GO:0010389,GO:0016458,GO:0051567</t>
  </si>
  <si>
    <t>1.85124672554103e-10</t>
  </si>
  <si>
    <t>MA_10430569g0010</t>
  </si>
  <si>
    <t>AT3G27060</t>
  </si>
  <si>
    <t>TSO2</t>
  </si>
  <si>
    <t>TSO2 [Source:UniProtKB/TrEMBL;Acc:A0A178VJE9]</t>
  </si>
  <si>
    <t>GO:0004748,GO:0006261,GO:0006281,GO:0007275,GO:0009165,GO:0009186,GO:0012501,GO:0046914,GO:0051726,GO:0055114</t>
  </si>
  <si>
    <t>MA_30958g0010</t>
  </si>
  <si>
    <t>AT3G46940</t>
  </si>
  <si>
    <t>DUT1</t>
  </si>
  <si>
    <t>dUTP-PYROPHOSPHATASE-LIKE 1 [Source:UniProtKB/TrEMBL;Acc:A0A1I9LM85]</t>
  </si>
  <si>
    <t>GO:0000287,GO:0004170,GO:0005829,GO:0006261,GO:0006281,GO:0009219,GO:0042802</t>
  </si>
  <si>
    <t>1.0187361685291e-7</t>
  </si>
  <si>
    <t>1.24082180563364e-9</t>
  </si>
  <si>
    <t>MA_10428475g0010</t>
  </si>
  <si>
    <t>AT2G16920</t>
  </si>
  <si>
    <t>UBC23</t>
  </si>
  <si>
    <t>Probable ubiquitin-conjugating enzyme E2 23 [Source:UniProtKB/Swiss-Prot;Acc:Q9ZVX1]</t>
  </si>
  <si>
    <t>GO:0005829,GO:0006301,GO:0016881</t>
  </si>
  <si>
    <t>1.00844334708764e-7</t>
  </si>
  <si>
    <t>1.20195154823605e-8</t>
  </si>
  <si>
    <t>MA_170251g0010</t>
  </si>
  <si>
    <t>AT3G15550</t>
  </si>
  <si>
    <t>Trichohyalin [Source:UniProtKB/TrEMBL;Acc:Q9LRP9]</t>
  </si>
  <si>
    <t>GO:0000226,GO:0000724,GO:0000911,GO:0006306,GO:0006346,GO:0031048,GO:0031507,GO:0045787,GO:0048451,GO:0048453,GO:0051567</t>
  </si>
  <si>
    <t>1.04776038196716e-7</t>
  </si>
  <si>
    <t>MA_10436537g0010</t>
  </si>
  <si>
    <t>AT1G10930</t>
  </si>
  <si>
    <t>RECQL4A</t>
  </si>
  <si>
    <t>ATP-dependent DNA helicase Q-like 4A [Source:UniProtKB/Swiss-Prot;Acc:Q8L840]</t>
  </si>
  <si>
    <t>GO:0000723,GO:0000724,GO:0003676,GO:0005524,GO:0005622,GO:0006260,GO:0009506,GO:0010228,GO:0043140,GO:0070417,GO:0071215</t>
  </si>
  <si>
    <t>1.55960501136814e-7</t>
  </si>
  <si>
    <t>MA_10430527g0010</t>
  </si>
  <si>
    <t>AT3G48190</t>
  </si>
  <si>
    <t>ATM</t>
  </si>
  <si>
    <t>Serine/Threonine-kinase ATM-like protein [Source:UniProtKB/TrEMBL;Acc:A0A1I9LQ79]</t>
  </si>
  <si>
    <t>GO:0000285,GO:0000724,GO:0004674,GO:0005524,GO:0006325,GO:0007062,GO:0007129,GO:0007131,GO:0009506,GO:0009507,GO:0009887,GO:0010090,GO:0010332,GO:0010638,GO:0016310,GO:0032204,GO:0032504,GO:0042138,GO:0043247,GO:0043687,GO:0045132,GO:0045893</t>
  </si>
  <si>
    <t>2.35186359856537e-7</t>
  </si>
  <si>
    <t>MA_41156g0010</t>
  </si>
  <si>
    <t>AT4G05420</t>
  </si>
  <si>
    <t>DDB1A</t>
  </si>
  <si>
    <t>DDB1A [Source:UniProtKB/TrEMBL;Acc:A0A178UYD4]</t>
  </si>
  <si>
    <t>GO:0000911,GO:0003002,GO:0003677,GO:0005515,GO:0005634,GO:0005829,GO:0006281,GO:0006486,GO:0007155,GO:0008284,GO:0009585,GO:0009630,GO:0009793,GO:0010090,GO:0010100,GO:0016567,GO:0045010,GO:0045892,GO:0048449,GO:0080008</t>
  </si>
  <si>
    <t>3.40210108686642e-7</t>
  </si>
  <si>
    <t>MA_10431221g0020</t>
  </si>
  <si>
    <t>GO:0005515,GO:0005634,GO:0006302,GO:0006915,GO:0010468,GO:0016772,GO:0030217,GO:0033151,GO:0045165,GO:0048522,GO:0065008</t>
  </si>
  <si>
    <t>5.54090096279874e-7</t>
  </si>
  <si>
    <t>MA_217423g0010</t>
  </si>
  <si>
    <t>AT2G06510</t>
  </si>
  <si>
    <t>RPA1A</t>
  </si>
  <si>
    <t>Replication protein A 70 kDa DNA-binding subunit A [Source:UniProtKB/Swiss-Prot;Acc:Q9SKI4]</t>
  </si>
  <si>
    <t>GO:0000724,GO:0000790,GO:0003677,GO:0006260,GO:0006312,GO:0007062,GO:0007131,GO:0007141,GO:0008270,GO:0009220,GO:0009555,GO:0009560,GO:0009640,GO:0009793,GO:0009845,GO:0009909,GO:0009933,GO:0010162,GO:0010182,GO:0010228,GO:0010332,GO:0016444,GO:0016567,GO</t>
  </si>
  <si>
    <t>6.08037147861752e-7</t>
  </si>
  <si>
    <t>MA_10436971g0010</t>
  </si>
  <si>
    <t>AT3G02200</t>
  </si>
  <si>
    <t>Eukaryotic translation initiation factor 3 subunit M [Source:UniProtKB/TrEMBL;Acc:Q8W4A0]</t>
  </si>
  <si>
    <t>GO:0000085,GO:0005829,GO:0006302,GO:0006312,GO:0007062,GO:0007129,GO:0007131,GO:0009560,GO:0009640,GO:0009909,GO:0010388,GO:0034968,GO:0042138,GO:0045132</t>
  </si>
  <si>
    <t>8.30886266403929e-7</t>
  </si>
  <si>
    <t>MA_59360g0010</t>
  </si>
  <si>
    <t>AT3G18524</t>
  </si>
  <si>
    <t>MSH2</t>
  </si>
  <si>
    <t>DNA mismatch repair protein MSH2 [Source:UniProtKB/Swiss-Prot;Acc:O24617]</t>
  </si>
  <si>
    <t>GO:0000228,GO:0000400,GO:0000403,GO:0000404,GO:0000406,GO:0000710,GO:0000724,GO:0003684,GO:0005515,GO:0005524,GO:0005886,GO:0006200,GO:0006270,GO:0006275,GO:0006290,GO:0006301,GO:0006306,GO:0006311,GO:0006346,GO:0008094,GO:0008283,GO:0009909,GO:0016246,GO</t>
  </si>
  <si>
    <t>MA_605391g0010</t>
  </si>
  <si>
    <t>AT3G48425</t>
  </si>
  <si>
    <t>APE1L</t>
  </si>
  <si>
    <t>DNA-(apurinic or apyrimidinic site) lyase [Source:UniProtKB/TrEMBL;Acc:A0A178VA84]</t>
  </si>
  <si>
    <t>GO:0004519,GO:0006281,GO:0008853,GO:0009507,GO:0016829,GO:0090305</t>
  </si>
  <si>
    <t>MA_445192g0010</t>
  </si>
  <si>
    <t>AT1G14340</t>
  </si>
  <si>
    <t>RNA-binding (RRM/RBD/RNP motifs) family protein [Source:UniProtKB/TrEMBL;Acc:Q949S4]</t>
  </si>
  <si>
    <t>GO:0003676,GO:0006301</t>
  </si>
  <si>
    <t>MA_10430086g0010</t>
  </si>
  <si>
    <t>AT1G80210</t>
  </si>
  <si>
    <t>BRCC36A</t>
  </si>
  <si>
    <t>At1g80210/F18B13_28 [Source:UniProtKB/TrEMBL;Acc:Q8RW94]</t>
  </si>
  <si>
    <t>GO:0005634,GO:0006281,GO:0006310</t>
  </si>
  <si>
    <t>MA_77400g0010</t>
  </si>
  <si>
    <t>GO:0005739,GO:0006302,GO:0006312,GO:0007062,GO:0007129,GO:0007131,GO:0009560,GO:0009941,GO:0042138,GO:0042991,GO:0045132</t>
  </si>
  <si>
    <t>MA_107869g0010</t>
  </si>
  <si>
    <t>AT1G59760</t>
  </si>
  <si>
    <t>MTR4</t>
  </si>
  <si>
    <t>DExH-box ATP-dependent RNA helicase DExH9 [Source:UniProtKB/Swiss-Prot;Acc:Q9XIF2]</t>
  </si>
  <si>
    <t>GO:0000085,GO:0000398,GO:0000724,GO:0000741,GO:0003676,GO:0005524,GO:0005634,GO:0006406,GO:0006606,GO:0008026,GO:0009560,GO:0009640,GO:0009909,GO:0010074,GO:0010212,GO:0010388,GO:0016567,GO:0016571,GO:0016579,GO:0030422,GO:0031125,GO:0035196,GO:0043687,GO</t>
  </si>
  <si>
    <t>MA_35797g0010</t>
  </si>
  <si>
    <t>GO:0000724,GO:0005634,GO:0005739,GO:0008270,GO:0042742,GO:0044212</t>
  </si>
  <si>
    <t>MA_10431221g0010</t>
  </si>
  <si>
    <t>AT1G50030</t>
  </si>
  <si>
    <t>TOR</t>
  </si>
  <si>
    <t>Serine/threonine-protein kinase TOR [Source:UniProtKB/TrEMBL;Acc:A0A178WN52]</t>
  </si>
  <si>
    <t>GO:0005488,GO:0005654,GO:0006302,GO:0006310,GO:0016773,GO:0030097,GO:0030154</t>
  </si>
  <si>
    <t>MA_8415532g0010</t>
  </si>
  <si>
    <t>GO:0003677,GO:0003887,GO:0005739,GO:0006264,GO:0006302,GO:0009295,GO:0009507,GO:0033259</t>
  </si>
  <si>
    <t>MA_10436849g0010</t>
  </si>
  <si>
    <t>AT5G58760</t>
  </si>
  <si>
    <t>DDB2</t>
  </si>
  <si>
    <t>Protein DAMAGED DNA-BINDING 2 [Source:UniProtKB/Swiss-Prot;Acc:Q6NQ88]</t>
  </si>
  <si>
    <t>GO:0000166,GO:0003677,GO:0005634,GO:0006281,GO:0008270,GO:0010224,GO:0080008</t>
  </si>
  <si>
    <t>MA_817741g0010</t>
  </si>
  <si>
    <t>MA_10435491g0030</t>
  </si>
  <si>
    <t>AT4G02070</t>
  </si>
  <si>
    <t>MSH6</t>
  </si>
  <si>
    <t>DNA mismatch repair protein MSH6 [Source:UniProtKB/Swiss-Prot;Acc:O04716]</t>
  </si>
  <si>
    <t>GO:0000228,GO:0000400,GO:0000710,GO:0003684,GO:0005515,GO:0006200,GO:0006270,GO:0006275,GO:0006290,GO:0007131,GO:0008094,GO:0009411,GO:0032137,GO:0032138,GO:0032301,GO:0043570,GO:0045910,GO:0048451,GO:0048453,GO:0051726</t>
  </si>
  <si>
    <t>MA_158125g0010</t>
  </si>
  <si>
    <t>AT1G75090</t>
  </si>
  <si>
    <t>DNA glycosylase superfamily protein [Source:UniProtKB/TrEMBL;Acc:Q94CA9]</t>
  </si>
  <si>
    <t>GO:0006281,GO:0006306,GO:0008725</t>
  </si>
  <si>
    <t>MA_10433089g0010</t>
  </si>
  <si>
    <t>GO:0006281,GO:0007004,GO:0007062,GO:0007129,GO:0007131,GO:0009506,GO:0010044,GO:0010332,GO:0016301,GO:0016773,GO:0032204,GO:0032504,GO:0042138,GO:0043247,GO:0045132</t>
  </si>
  <si>
    <t>MA_10148084g0010</t>
  </si>
  <si>
    <t>AT5G01630</t>
  </si>
  <si>
    <t>BRCA2B</t>
  </si>
  <si>
    <t>Protein BREAST CANCER SUSCEPTIBILITY 2 homolog B [Source:UniProtKB/Swiss-Prot;Acc:Q7Y1C4]</t>
  </si>
  <si>
    <t>GO:0005515,GO:0005739,GO:0006302,GO:0006355,GO:0009793,GO:0022403,GO:0031347,GO:0048314</t>
  </si>
  <si>
    <t>MA_136748g0020</t>
  </si>
  <si>
    <t>MA_93267g0010</t>
  </si>
  <si>
    <t>GO:0000724,GO:0003684,GO:0005515,GO:0005524,GO:0005634,GO:0006261,GO:0006275,GO:0006306,GO:0006355,GO:0007126,GO:0008094,GO:0009555,GO:0010332,GO:0016444,GO:0016568,GO:0031047,GO:0051726</t>
  </si>
  <si>
    <t>MA_10331305g0010</t>
  </si>
  <si>
    <t>AT5G08020</t>
  </si>
  <si>
    <t>RPA1B</t>
  </si>
  <si>
    <t>Replication protein A 70 kDa DNA-binding subunit B [Source:UniProtKB/Swiss-Prot;Acc:Q9SD82]</t>
  </si>
  <si>
    <t>GO:0000724,GO:0003676,GO:0006270,GO:0006275,GO:0006306,GO:0008283,GO:0009555,GO:0009909,GO:0010224,GO:0010389,GO:0016444,GO:0031047,GO:0051567</t>
  </si>
  <si>
    <t>MA_110435g0020</t>
  </si>
  <si>
    <t>AT3G15354</t>
  </si>
  <si>
    <t>SPA3</t>
  </si>
  <si>
    <t>Protein SPA1-RELATED 3 [Source:UniProtKB/Swiss-Prot;Acc:Q9LJR3]</t>
  </si>
  <si>
    <t>GO:0004871,GO:0005834,GO:0006281,GO:0010100,GO:0016772,GO:0042802,GO:0048608,GO:0080008</t>
  </si>
  <si>
    <t>MA_10426397g0010</t>
  </si>
  <si>
    <t>AT1G29630</t>
  </si>
  <si>
    <t>EXO1</t>
  </si>
  <si>
    <t>Exonuclease 1 [Source:UniProtKB/Swiss-Prot;Acc:Q8L6Z7]</t>
  </si>
  <si>
    <t>GO:0003677,GO:0004518,GO:0006281,GO:0007062,GO:0031048,GO:0045132</t>
  </si>
  <si>
    <t>MA_1542g0010</t>
  </si>
  <si>
    <t>AT3G42860</t>
  </si>
  <si>
    <t>DNA topoisomerase [Source:UniProtKB/TrEMBL;Acc:Q9M1L9]</t>
  </si>
  <si>
    <t>GO:0000085,GO:0000724,GO:0003676,GO:0009640,GO:0010212,GO:0010388,GO:0016567,GO:0016571,GO:0016579,GO:0045893</t>
  </si>
  <si>
    <t>MA_10429286g0010</t>
  </si>
  <si>
    <t>MA_10327014g0020</t>
  </si>
  <si>
    <t>GO:0000724,GO:0003677,GO:0005634,GO:0006270,GO:0006275,GO:0006306,GO:0008283,GO:0009555,GO:0009909,GO:0010224,GO:0010389,GO:0016444,GO:0031047,GO:0051567</t>
  </si>
  <si>
    <t>MA_40647g0020</t>
  </si>
  <si>
    <t>AT3G24495</t>
  </si>
  <si>
    <t>MSH7</t>
  </si>
  <si>
    <t>DNA mismatch repair protein MSH7 [Source:UniProtKB/Swiss-Prot;Acc:Q9SMV7]</t>
  </si>
  <si>
    <t>GO:0000911,GO:0005515,GO:0006270,GO:0006275,GO:0006298,GO:0006306,GO:0007067,GO:0007129,GO:0007131,GO:0008283,GO:0009909,GO:0010389,GO:0016458,GO:0030983,GO:0044428,GO:0051322,GO:0051567</t>
  </si>
  <si>
    <t>MA_41124g0010</t>
  </si>
  <si>
    <t>MA_10429017g0010</t>
  </si>
  <si>
    <t>AT5G09830</t>
  </si>
  <si>
    <t>BOLA2</t>
  </si>
  <si>
    <t>Protein BOLA2 [Source:UniProtKB/Swiss-Prot;Acc:Q9FIC3]</t>
  </si>
  <si>
    <t>GO:0006301</t>
  </si>
  <si>
    <t>MA_10427244g0010</t>
  </si>
  <si>
    <t>AT3G12380</t>
  </si>
  <si>
    <t>ARP5</t>
  </si>
  <si>
    <t>actin-related protein 5 [Source:TAIR;Acc:AT3G12380]</t>
  </si>
  <si>
    <t>GO:0005654,GO:0005737,GO:0006281,GO:0007275</t>
  </si>
  <si>
    <t>MA_423393g0010</t>
  </si>
  <si>
    <t>GO:0004871,GO:0005834,GO:0006281,GO:0010100,GO:0016491,GO:0016772,GO:0042802,GO:0048608,GO:0080008</t>
  </si>
  <si>
    <t>MA_815145g0010</t>
  </si>
  <si>
    <t>AT5G41150</t>
  </si>
  <si>
    <t>UVH1</t>
  </si>
  <si>
    <t>Ultraviolet hypersensitive 1 [Source:UniProtKB/TrEMBL;Acc:Q2F6I1]</t>
  </si>
  <si>
    <t>GO:0000014,GO:0000110,GO:0000710,GO:0000712,GO:0000724,GO:0003697,GO:0006296,GO:0006979,GO:0009314</t>
  </si>
  <si>
    <t>MA_34495g0010</t>
  </si>
  <si>
    <t>GO:0000287,GO:0004170,GO:0005829,GO:0006226,GO:0006261,GO:0006281,GO:0042802,GO:0046080</t>
  </si>
  <si>
    <t>MA_206191g0010</t>
  </si>
  <si>
    <t>GO:0000723,GO:0003690,GO:0004386,GO:0005515,GO:0005634,GO:0006281,GO:0009408</t>
  </si>
  <si>
    <t>MA_10432649g0020</t>
  </si>
  <si>
    <t>AT2G41460</t>
  </si>
  <si>
    <t>ARP</t>
  </si>
  <si>
    <t>DNA-(apurinic or apyrimidinic site) lyase, chloroplastic [Source:UniProtKB/Swiss-Prot;Acc:P45951]</t>
  </si>
  <si>
    <t>GO:0003677,GO:0003906,GO:0004519,GO:0005739,GO:0006281,GO:0090305</t>
  </si>
  <si>
    <t>MA_10436759g0010</t>
  </si>
  <si>
    <t>AT5G01310</t>
  </si>
  <si>
    <t>APTX</t>
  </si>
  <si>
    <t>APRATAXIN-like [Source:TAIR;Acc:AT5G01310]</t>
  </si>
  <si>
    <t>GO:0000012,GO:0003677,GO:0006266,GO:0006355,GO:0006396,GO:0006790,GO:0007062,GO:0007131,GO:0009150,GO:0010332,GO:0010413,GO:0031981,GO:0032204,GO:0033699,GO:0042138,GO:0043247,GO:0045132,GO:0045492,GO:0046872,GO:0047627</t>
  </si>
  <si>
    <t>MA_10435855g0010</t>
  </si>
  <si>
    <t>GO:0003887,GO:0005515,GO:0006261,GO:0010224,GO:0042276,GO:0042732</t>
  </si>
  <si>
    <t>MA_9971131g0010</t>
  </si>
  <si>
    <t>AT5G26680</t>
  </si>
  <si>
    <t>Flap endonuclease 1 [Source:UniProtKB/TrEMBL;Acc:F4K191]</t>
  </si>
  <si>
    <t>GO:0003677,GO:0004519,GO:0005654,GO:0005730,GO:0005739,GO:0005829,GO:0006260,GO:0006281,GO:0008409,GO:0010228,GO:0046872,GO:0090305</t>
  </si>
  <si>
    <t>MA_10427861g0010</t>
  </si>
  <si>
    <t>GO:0003697,GO:0005524,GO:0005739,GO:0006281,GO:0006310,GO:0008094,GO:0009432</t>
  </si>
  <si>
    <t>MA_25663g0010</t>
  </si>
  <si>
    <t>AT5G05670</t>
  </si>
  <si>
    <t>AT5G05670 protein [Source:UniProtKB/TrEMBL;Acc:Q9FFK7]</t>
  </si>
  <si>
    <t>GO:0003677,GO:0004872,GO:0005047,GO:0005525,GO:0005783,GO:0005886,GO:0006302,GO:0006312,GO:0007062,GO:0007129,GO:0007131,GO:0007264,GO:0009560,GO:0009855,GO:0009909,GO:0009944,GO:0010014,GO:0010075,GO:0016126,GO:0016570,GO:0031507,GO:0042138,GO:0045132,GO</t>
  </si>
  <si>
    <t>MA_6422g0020</t>
  </si>
  <si>
    <t>AT5G64630</t>
  </si>
  <si>
    <t>FAS2</t>
  </si>
  <si>
    <t>Chromatin assembly factor 1 subunit FAS2 [Source:UniProtKB/Swiss-Prot;Acc:Q9SXY1]</t>
  </si>
  <si>
    <t>GO:0000166,GO:0000724,GO:0005515,GO:0005678,GO:0006334,GO:0008283,GO:0009555,GO:0009933,GO:0010026,GO:0031507,GO:0048366</t>
  </si>
  <si>
    <t>MA_130401g0010</t>
  </si>
  <si>
    <t>AT2G17380</t>
  </si>
  <si>
    <t>AAP19-1</t>
  </si>
  <si>
    <t>AP-1 complex subunit sigma-1 [Source:UniProtKB/Swiss-Prot;Acc:Q8LEZ8]</t>
  </si>
  <si>
    <t>GO:0005739,GO:0006301,GO:0006886,GO:0008565,GO:0030125,GO:0030244,GO:0048193</t>
  </si>
  <si>
    <t>MA_331396g0010</t>
  </si>
  <si>
    <t>AT2G40030</t>
  </si>
  <si>
    <t>NRPE1</t>
  </si>
  <si>
    <t>DNA-directed RNA polymerase V subunit 1 [Source:UniProtKB/Swiss-Prot;Acc:Q5D869]</t>
  </si>
  <si>
    <t>GO:0000418,GO:0000419,GO:0000724,GO:0003677,GO:0003899,GO:0005515,GO:0005730,GO:0006261,GO:0006275,GO:0006306,GO:0006342,GO:0006354,GO:0009555,GO:0016444,GO:0016604,GO:0022402,GO:0030422,GO:0048451,GO:0048453,GO:0051567,GO:0051726</t>
  </si>
  <si>
    <t>MA_10426077g0010</t>
  </si>
  <si>
    <t>AT5G14170</t>
  </si>
  <si>
    <t>CHC1</t>
  </si>
  <si>
    <t>SWI/SNF complex component SNF12 homolog [Source:UniProtKB/Swiss-Prot;Acc:Q9FMT4]</t>
  </si>
  <si>
    <t>GO:0000956,GO:0006281,GO:0008284,GO:0010224,GO:0048364</t>
  </si>
  <si>
    <t>MA_10435427g0010</t>
  </si>
  <si>
    <t>AT5G66130</t>
  </si>
  <si>
    <t>RAD17</t>
  </si>
  <si>
    <t>Cell cycle checkpoint protein RAD17 [Source:UniProtKB/Swiss-Prot;Acc:Q9MBA3]</t>
  </si>
  <si>
    <t>GO:0006281,GO:0022402,GO:0051052,GO:2000112</t>
  </si>
  <si>
    <t>MA_10432938g0020</t>
  </si>
  <si>
    <t>AT2G40550</t>
  </si>
  <si>
    <t>ETG1</t>
  </si>
  <si>
    <t>Mini-chromosome maintenance complex-binding protein [Source:UniProtKB/Swiss-Prot;Acc:Q501D5]</t>
  </si>
  <si>
    <t>GO:0000724,GO:0005515,GO:0006270,GO:0006275,GO:0006301,GO:0006306,GO:0007062,GO:0008283,GO:0009555,GO:0009941,GO:0010090,GO:0016444,GO:0031047,GO:0042023,GO:0042555,GO:0043601,GO:0051302,GO:0051567,GO:0051726</t>
  </si>
  <si>
    <t>MA_540053g0010</t>
  </si>
  <si>
    <t>AT4G25540</t>
  </si>
  <si>
    <t>MSH3</t>
  </si>
  <si>
    <t>DNA mismatch repair protein MSH3 [Source:UniProtKB/Swiss-Prot;Acc:O65607]</t>
  </si>
  <si>
    <t>GO:0003684,GO:0005515,GO:0006298,GO:0007129,GO:0007131,GO:0009410,GO:0030983,GO:0044424,GO:0048522</t>
  </si>
  <si>
    <t>MA_117440g0010</t>
  </si>
  <si>
    <t>GO:0005200,GO:0005654,GO:0005737,GO:0006281,GO:0009560,GO:0030029</t>
  </si>
  <si>
    <t>MA_41199g0010</t>
  </si>
  <si>
    <t>AT3G12210</t>
  </si>
  <si>
    <t>DNA binding protein [Source:UniProtKB/TrEMBL;Acc:Q9C7D5]</t>
  </si>
  <si>
    <t>GO:0003677,GO:0006281</t>
  </si>
  <si>
    <t>MA_10432273g0010</t>
  </si>
  <si>
    <t>AT3G05480</t>
  </si>
  <si>
    <t>ATRAD9</t>
  </si>
  <si>
    <t>Cell cycle checkpoint control protein family [Source:UniProtKB/TrEMBL;Acc:F4J7B7]</t>
  </si>
  <si>
    <t>GO:0006282</t>
  </si>
  <si>
    <t>MA_10428471g0010</t>
  </si>
  <si>
    <t>AT1G66740</t>
  </si>
  <si>
    <t>ASF1A</t>
  </si>
  <si>
    <t>SP7 [Source:UniProtKB/TrEMBL;Acc:A0A178WM99]</t>
  </si>
  <si>
    <t>GO:0000724,GO:0005634,GO:0006333,GO:0008361,GO:0009294,GO:0010091,GO:0016023,GO:0031567,GO:0051301</t>
  </si>
  <si>
    <t>MA_546546g0010</t>
  </si>
  <si>
    <t>AT4G17760</t>
  </si>
  <si>
    <t>At4g17760 [Source:UniProtKB/TrEMBL;Acc:Q8L7G8]</t>
  </si>
  <si>
    <t>GO:0003684,GO:0005634,GO:0006261,GO:0006281,GO:0008853</t>
  </si>
  <si>
    <t>MA_166984g0010</t>
  </si>
  <si>
    <t>AT1G13330</t>
  </si>
  <si>
    <t>Homologous-pairing protein 2 homolog [Source:UniProtKB/Swiss-Prot;Acc:Q9FX64]</t>
  </si>
  <si>
    <t>GO:0000160,GO:0005634,GO:0005829,GO:0006261,GO:0006302,GO:0009927,GO:0010029,GO:0010332,GO:0031537,GO:0043424,GO:0048831,GO:0051026,GO:0080036</t>
  </si>
  <si>
    <t>MA_10435858g0010</t>
  </si>
  <si>
    <t>AT3G02280</t>
  </si>
  <si>
    <t>ATR3</t>
  </si>
  <si>
    <t>NADPH-dependent diflavin oxidoreductase 1 [Source:UniProtKB/Swiss-Prot;Acc:Q6NPS8]</t>
  </si>
  <si>
    <t>GO:0000085,GO:0000724,GO:0003958,GO:0005506,GO:0005515,GO:0005634,GO:0005737,GO:0009640,GO:0009793,GO:0010181,GO:0010212,GO:0010388,GO:0016567,GO:0016571,GO:0016579,GO:0043687,GO:0045893,GO:0055114</t>
  </si>
  <si>
    <t>MA_214705g0010</t>
  </si>
  <si>
    <t>MA_177350g0010</t>
  </si>
  <si>
    <t>MA_15758g0010</t>
  </si>
  <si>
    <t>AT3G54670</t>
  </si>
  <si>
    <t>SMC1</t>
  </si>
  <si>
    <t>Structural maintenance of chromosomes protein 1 [Source:UniProtKB/Swiss-Prot;Acc:Q6Q1P4]</t>
  </si>
  <si>
    <t>GO:0005215,GO:0005524,GO:0005634,GO:0006281,GO:0006310,GO:0006346,GO:0006396,GO:0007062,GO:0008278,GO:0009507,GO:0009630,GO:0009855,GO:0009887,GO:0010014,GO:0010073,GO:0010413,GO:0010638,GO:0016246,GO:0030261,GO:0033044,GO:0045492,GO:0045893</t>
  </si>
  <si>
    <t>MA_39506g0010</t>
  </si>
  <si>
    <t>GO:0003677,GO:0004519,GO:0005654,GO:0005730,GO:0005739,GO:0005829,GO:0006260,GO:0006281,GO:0008409,GO:0010228,GO:0046872,GO:0060041,GO:0090305</t>
  </si>
  <si>
    <t>MA_112580g0010</t>
  </si>
  <si>
    <t>AT3G27730</t>
  </si>
  <si>
    <t>RCK</t>
  </si>
  <si>
    <t>DNA helicase ROCK-N-ROLLERS [Source:UniProtKB/TrEMBL;Acc:A0A1I9LN50]</t>
  </si>
  <si>
    <t>GO:0000166,GO:0000911,GO:0004386,GO:0006302,GO:0006312,GO:0007062,GO:0007067,GO:0007131,GO:0010564,GO:0042138,GO:0045132,GO:0051026,GO:0051322</t>
  </si>
  <si>
    <t>MA_132289g0010</t>
  </si>
  <si>
    <t>AT2G38130</t>
  </si>
  <si>
    <t>MAK3</t>
  </si>
  <si>
    <t>N-alpha-acetyltransferase MAK3 [Source:UniProtKB/Swiss-Prot;Acc:O80438]</t>
  </si>
  <si>
    <t>GO:0001676,GO:0002213,GO:0004596,GO:0005737,GO:0006301,GO:0006633</t>
  </si>
  <si>
    <t>MA_957334g0010</t>
  </si>
  <si>
    <t>AT1G05055</t>
  </si>
  <si>
    <t>GTF2H2</t>
  </si>
  <si>
    <t>General transcription factor IIH subunit [Source:UniProtKB/TrEMBL;Acc:A0A178W5Z7]</t>
  </si>
  <si>
    <t>GO:0000394,GO:0005675,GO:0006289,GO:0006357,GO:0008270</t>
  </si>
  <si>
    <t>MA_43243g0010</t>
  </si>
  <si>
    <t>MA_10428711g0010</t>
  </si>
  <si>
    <t>AT3G09100</t>
  </si>
  <si>
    <t>mRNA capping enzyme family protein [Source:UniProtKB/TrEMBL;Acc:F4IYM6]</t>
  </si>
  <si>
    <t>GO:0003910,GO:0004484,GO:0004651,GO:0004725,GO:0005524,GO:0005634,GO:0006281,GO:0006310,GO:0006370,GO:0008138,GO:0035335</t>
  </si>
  <si>
    <t>MA_10427871g0010</t>
  </si>
  <si>
    <t>AT4G09140</t>
  </si>
  <si>
    <t>MLH1</t>
  </si>
  <si>
    <t>DNA mismatch repair protein MLH1 [Source:UniProtKB/Swiss-Prot;Acc:Q9ZRV4]</t>
  </si>
  <si>
    <t>GO:0000724,GO:0000790,GO:0000795,GO:0005524,GO:0005712,GO:0006200,GO:0006261,GO:0006275,GO:0006298,GO:0006306,GO:0006312,GO:0007062,GO:0007129,GO:0007131,GO:0009555,GO:0009560,GO:0009737,GO:0009845,GO:0010162,GO:0010564,GO:0016444,GO:0016568,GO:0016887,GO</t>
  </si>
  <si>
    <t>MA_10427723g0010</t>
  </si>
  <si>
    <t>GO:0006302,GO:0006312,GO:0007062,GO:0007129,GO:0007131,GO:0009560,GO:0009909,GO:0034968,GO:0042138,GO:0045132</t>
  </si>
  <si>
    <t>MA_30232g0010</t>
  </si>
  <si>
    <t>AT1G67500</t>
  </si>
  <si>
    <t>REV3</t>
  </si>
  <si>
    <t>recovery protein 3 [Source:TAIR;Acc:AT1G67500]</t>
  </si>
  <si>
    <t>GO:0000724,GO:0003677,GO:0003887,GO:0005634,GO:0005694,GO:0006297,GO:0008408,GO:0010212,GO:0010224,GO:0016035,GO:0019985,GO:0043687,GO:0045893</t>
  </si>
  <si>
    <t>MA_10433141g0010</t>
  </si>
  <si>
    <t>AT2G32950</t>
  </si>
  <si>
    <t>COP1</t>
  </si>
  <si>
    <t>FUS1 [Source:UniProtKB/TrEMBL;Acc:A0A178VXE2]</t>
  </si>
  <si>
    <t>GO:0000152,GO:0004842,GO:0005515,GO:0006281,GO:0008270,GO:0009641,GO:0009647,GO:0009649,GO:0010100,GO:0010119,GO:0016567,GO:0032440,GO:0046283,GO:0048573,GO:0055114,GO:0080008</t>
  </si>
  <si>
    <t>MA_10433387g0010</t>
  </si>
  <si>
    <t>AT1G05180</t>
  </si>
  <si>
    <t>AXR1</t>
  </si>
  <si>
    <t>NEDD8-activating enzyme E1 regulatory subunit [Source:UniProtKB/TrEMBL;Acc:A0A178WFT2]</t>
  </si>
  <si>
    <t>GO:0000085,GO:0000166,GO:0005634,GO:0005829,GO:0006281,GO:0008641,GO:0009414,GO:0009640,GO:0009734,GO:0009965,GO:0010252,GO:0010388,GO:0016567,GO:0016571,GO:0016579,GO:0045893</t>
  </si>
  <si>
    <t>MA_10312961g0010</t>
  </si>
  <si>
    <t>MA_67385g0020</t>
  </si>
  <si>
    <t>AT1G66730</t>
  </si>
  <si>
    <t>LIG6</t>
  </si>
  <si>
    <t>DNA ligase 6 [Source:UniProtKB/Swiss-Prot;Acc:F4HPZ9]</t>
  </si>
  <si>
    <t>GO:0006281</t>
  </si>
  <si>
    <t>MA_140593g0010</t>
  </si>
  <si>
    <t>GO:0000418,GO:0000419,GO:0000724,GO:0005515,GO:0005730,GO:0006261,GO:0006275,GO:0006306,GO:0006342,GO:0006354,GO:0009555,GO:0016444,GO:0016604,GO:0016779,GO:0022402,GO:0030422,GO:0048451,GO:0048453,GO:0051567,GO:0051726</t>
  </si>
  <si>
    <t>MA_10429667g0010</t>
  </si>
  <si>
    <t>MA_10431851g0010</t>
  </si>
  <si>
    <t>AT4G02460</t>
  </si>
  <si>
    <t>PMS1</t>
  </si>
  <si>
    <t>DNA mismatch repair protein PMS1 [Source:UniProtKB/Swiss-Prot;Acc:Q941I6]</t>
  </si>
  <si>
    <t>GO:0000724,GO:0005488,GO:0005634,GO:0006261,GO:0006275,GO:0006298,GO:0006306,GO:0006312,GO:0007062,GO:0007129,GO:0007131,GO:0007140,GO:0007267,GO:0009555,GO:0009560,GO:0009616,GO:0009640,GO:0009691,GO:0009845,GO:0009880,GO:0009909,GO:0010050,GO:0010072,GO</t>
  </si>
  <si>
    <t>MA_6672g0010</t>
  </si>
  <si>
    <t>AT5G27680</t>
  </si>
  <si>
    <t>RECQSIM</t>
  </si>
  <si>
    <t>ATP-dependent DNA helicase Q-like SIM [Source:UniProtKB/Swiss-Prot;Acc:Q9FT69]</t>
  </si>
  <si>
    <t>GO:0003676,GO:0005524,GO:0006270,GO:0006275,GO:0006281,GO:0006310,GO:0008026,GO:0043138,GO:0051726</t>
  </si>
  <si>
    <t>MA_1027746g0010</t>
  </si>
  <si>
    <t>AT5G56950</t>
  </si>
  <si>
    <t>NAP1;3</t>
  </si>
  <si>
    <t>Nucleosome assembly protein 1;3 [Source:UniProtKB/Swiss-Prot;Acc:Q94K07]</t>
  </si>
  <si>
    <t>GO:0003677,GO:0003682,GO:0005634,GO:0005829,GO:0005886,GO:0006289,GO:0006334,GO:0009294,GO:0046686</t>
  </si>
  <si>
    <t>MA_10318162g0010</t>
  </si>
  <si>
    <t>GO:0000724,GO:0006270,GO:0006275,GO:0006306,GO:0008283,GO:0009555,GO:0009909,GO:0010224,GO:0010389,GO:0016444,GO:0031047,GO:0051567</t>
  </si>
  <si>
    <t>MA_10426228g0010</t>
  </si>
  <si>
    <t>AT5G64610</t>
  </si>
  <si>
    <t>HAM1</t>
  </si>
  <si>
    <t>Histone acetyltransferase of the MYST family 1 [Source:UniProtKB/Swiss-Prot;Acc:Q9FLF7]</t>
  </si>
  <si>
    <t>GO:0003676,GO:0003700,GO:0004402,GO:0005634,GO:0005739,GO:0006281,GO:0006355,GO:0008270,GO:0008284,GO:0010224,GO:0010492,GO:0016573,GO:0048768,GO:0051301</t>
  </si>
  <si>
    <t>MA_75193g0010</t>
  </si>
  <si>
    <t>GO:0000166,GO:0000724,GO:0003676,GO:0005634,GO:0006312,GO:0009507,GO:0009560,GO:0010212,GO:0043687,GO:0045893</t>
  </si>
  <si>
    <t>MA_10272168g0010</t>
  </si>
  <si>
    <t>AT2G22140</t>
  </si>
  <si>
    <t>EME1B</t>
  </si>
  <si>
    <t>Crossover junction endonuclease EME1B [Source:UniProtKB/Swiss-Prot;Acc:C5H8J1]</t>
  </si>
  <si>
    <t>GO:0000724,GO:0004519,GO:0006261,GO:0006275,GO:0006306,GO:0009555,GO:0010212,GO:0016444,GO:0016568,GO:0022402,GO:0031047,GO:0043687,GO:0045893,GO:0048451,GO:0048453,GO:0051726</t>
  </si>
  <si>
    <t>MA_277083g0010</t>
  </si>
  <si>
    <t>MA_10220433g0010</t>
  </si>
  <si>
    <t>AT5G60040</t>
  </si>
  <si>
    <t>NRPC1</t>
  </si>
  <si>
    <t>DNA-directed RNA polymerase subunit [Source:UniProtKB/TrEMBL;Acc:F4JXF8]</t>
  </si>
  <si>
    <t>GO:0003677,GO:0003899,GO:0005634,GO:0006302,GO:0006312,GO:0006354,GO:0006396,GO:0007062,GO:0007129,GO:0007131,GO:0009560,GO:0010332,GO:0010564,GO:0016567,GO:0032204,GO:0042138,GO:0043247,GO:0045132</t>
  </si>
  <si>
    <t>MA_10435225g0010</t>
  </si>
  <si>
    <t>AT2G03390</t>
  </si>
  <si>
    <t>CLPF</t>
  </si>
  <si>
    <t>Clp protease adapter protein ClpF, chloroplastic [Source:UniProtKB/Swiss-Prot;Acc:Q67Y99]</t>
  </si>
  <si>
    <t>GO:0003677,GO:0004518,GO:0006289,GO:0009507</t>
  </si>
  <si>
    <t>MA_86122g0010</t>
  </si>
  <si>
    <t>GO:0000226,GO:0000911,GO:0004518,GO:0005524,GO:0005737,GO:0006302,GO:0006312,GO:0006606,GO:0007267,GO:0007346,GO:0008270,GO:0009560,GO:0009616,GO:0009640,GO:0009793,GO:0009845,GO:0009909,GO:0009933,GO:0010048,GO:0010162,GO:0010182,GO:0010228,GO:0010267,GO</t>
  </si>
  <si>
    <t>MA_41294g0010</t>
  </si>
  <si>
    <t>AT3G04880</t>
  </si>
  <si>
    <t>DRT102</t>
  </si>
  <si>
    <t>DNA damage-repair/toleration protein DRT102 [Source:UniProtKB/Swiss-Prot;Acc:Q05212]</t>
  </si>
  <si>
    <t>GO:0000719,GO:0005634,GO:0005829,GO:0009409,GO:0009411</t>
  </si>
  <si>
    <t>MA_10427620g0010</t>
  </si>
  <si>
    <t>AT3G19210</t>
  </si>
  <si>
    <t>CHR25</t>
  </si>
  <si>
    <t>Protein CHROMATIN REMODELING 25 [Source:UniProtKB/Swiss-Prot;Acc:Q0PCS3]</t>
  </si>
  <si>
    <t>GO:0000724,GO:0003676,GO:0003824,GO:0005515,GO:0007129,GO:0007131,GO:0007140,GO:0010228,GO:0010332,GO:0016444,GO:0032204,GO:0043247,GO:0043687,GO:0045893</t>
  </si>
  <si>
    <r>
      <t>Table S5. Differentially expressed DNA repair  genes in clonal stem cells of Norway spruce after exposure to 144 h of gamma radiation at different dose rates. Red and blue highlights denote upregulation and downregulation, respectively, compared to unexposed control (0 mGy 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7D71F-2ECA-4DF5-A62D-B13C3BB2EEB3}">
  <dimension ref="A1:P137"/>
  <sheetViews>
    <sheetView tabSelected="1" workbookViewId="0"/>
  </sheetViews>
  <sheetFormatPr defaultColWidth="8.6640625" defaultRowHeight="14.4" x14ac:dyDescent="0.3"/>
  <cols>
    <col min="1" max="1" width="15.5546875" customWidth="1"/>
    <col min="14" max="14" width="11.6640625" customWidth="1"/>
    <col min="15" max="15" width="13.88671875" bestFit="1" customWidth="1"/>
  </cols>
  <sheetData>
    <row r="1" spans="1:16" ht="16.2" x14ac:dyDescent="0.3">
      <c r="A1" s="2" t="s">
        <v>576</v>
      </c>
    </row>
    <row r="2" spans="1:16" x14ac:dyDescent="0.3">
      <c r="A2" s="1" t="s">
        <v>103</v>
      </c>
      <c r="B2" s="1" t="s">
        <v>50</v>
      </c>
      <c r="C2" s="1" t="s">
        <v>51</v>
      </c>
      <c r="D2" s="1" t="s">
        <v>52</v>
      </c>
      <c r="E2" s="1" t="s">
        <v>53</v>
      </c>
      <c r="F2" s="1" t="s">
        <v>54</v>
      </c>
      <c r="G2" s="1" t="s">
        <v>55</v>
      </c>
      <c r="H2" s="1" t="s">
        <v>56</v>
      </c>
      <c r="I2" s="1" t="s">
        <v>57</v>
      </c>
      <c r="J2" s="1" t="s">
        <v>58</v>
      </c>
      <c r="K2" s="1" t="s">
        <v>59</v>
      </c>
      <c r="L2" s="1" t="s">
        <v>60</v>
      </c>
      <c r="M2" s="1" t="s">
        <v>61</v>
      </c>
      <c r="N2" s="1" t="s">
        <v>62</v>
      </c>
      <c r="O2" s="1" t="s">
        <v>63</v>
      </c>
      <c r="P2" s="1" t="s">
        <v>64</v>
      </c>
    </row>
    <row r="3" spans="1:16" x14ac:dyDescent="0.3">
      <c r="A3" t="s">
        <v>0</v>
      </c>
      <c r="B3">
        <v>95.050665993118571</v>
      </c>
      <c r="C3">
        <v>0.85688850157637309</v>
      </c>
      <c r="D3">
        <v>0.98218205940217507</v>
      </c>
      <c r="E3">
        <v>0.59144515622301497</v>
      </c>
      <c r="F3">
        <v>2.814452855915376E-2</v>
      </c>
      <c r="G3">
        <v>3.103169366896585E-3</v>
      </c>
      <c r="H3">
        <v>0.2106645412426153</v>
      </c>
      <c r="I3">
        <v>1.8397410943065729E-2</v>
      </c>
      <c r="J3">
        <v>-0.19271026724707091</v>
      </c>
      <c r="K3">
        <v>-0.61110614712346645</v>
      </c>
      <c r="L3">
        <v>-0.76940164482580897</v>
      </c>
      <c r="M3" t="s">
        <v>1</v>
      </c>
      <c r="N3" t="s">
        <v>2</v>
      </c>
      <c r="O3" s="3" t="s">
        <v>3</v>
      </c>
      <c r="P3" t="s">
        <v>4</v>
      </c>
    </row>
    <row r="4" spans="1:16" x14ac:dyDescent="0.3">
      <c r="A4" t="s">
        <v>5</v>
      </c>
      <c r="B4">
        <v>1184.3164461141139</v>
      </c>
      <c r="C4">
        <v>0.41837328425115478</v>
      </c>
      <c r="D4">
        <v>5.62996220848812E-2</v>
      </c>
      <c r="E4">
        <v>2.6892023842903859E-2</v>
      </c>
      <c r="F4">
        <v>8.1152051194785292E-11</v>
      </c>
      <c r="G4">
        <v>8.5063578880662058E-22</v>
      </c>
      <c r="H4">
        <v>-0.34060961500315978</v>
      </c>
      <c r="I4">
        <v>-0.41434358374646102</v>
      </c>
      <c r="J4">
        <v>-0.39251963160139081</v>
      </c>
      <c r="K4">
        <v>-1.0284155392261389</v>
      </c>
      <c r="L4">
        <v>-1.467704885276145</v>
      </c>
      <c r="M4" t="s">
        <v>6</v>
      </c>
      <c r="N4" t="s">
        <v>2</v>
      </c>
      <c r="O4" s="3" t="s">
        <v>3</v>
      </c>
      <c r="P4" t="s">
        <v>4</v>
      </c>
    </row>
    <row r="5" spans="1:16" x14ac:dyDescent="0.3">
      <c r="A5" t="s">
        <v>7</v>
      </c>
      <c r="B5">
        <v>294.16797234940128</v>
      </c>
      <c r="C5">
        <v>0.86702362826053292</v>
      </c>
      <c r="D5">
        <v>0.32337279341580971</v>
      </c>
      <c r="E5">
        <v>5.2107245136042528E-2</v>
      </c>
      <c r="F5">
        <v>7.8420307459307241E-4</v>
      </c>
      <c r="G5">
        <v>1.277179396226949E-4</v>
      </c>
      <c r="H5">
        <v>-0.12923643877293689</v>
      </c>
      <c r="I5">
        <v>-0.25331575610400092</v>
      </c>
      <c r="J5">
        <v>-0.3483872267750569</v>
      </c>
      <c r="K5">
        <v>-0.55965308764705757</v>
      </c>
      <c r="L5">
        <v>-0.61217065110090541</v>
      </c>
      <c r="M5" t="s">
        <v>8</v>
      </c>
      <c r="N5" t="s">
        <v>9</v>
      </c>
      <c r="O5" s="3" t="s">
        <v>10</v>
      </c>
      <c r="P5" t="s">
        <v>11</v>
      </c>
    </row>
    <row r="6" spans="1:16" x14ac:dyDescent="0.3">
      <c r="A6" t="s">
        <v>12</v>
      </c>
      <c r="B6">
        <v>32.929120659358759</v>
      </c>
      <c r="C6">
        <v>0.96516080502495183</v>
      </c>
      <c r="D6">
        <v>0.1870500624474587</v>
      </c>
      <c r="E6">
        <v>1.6592151644382019E-2</v>
      </c>
      <c r="F6">
        <v>2.007526131889232E-6</v>
      </c>
      <c r="G6">
        <v>1.138004410457155E-7</v>
      </c>
      <c r="H6">
        <v>-9.5433037367264981E-2</v>
      </c>
      <c r="I6">
        <v>-0.70051209795380098</v>
      </c>
      <c r="J6">
        <v>-0.93710673473334904</v>
      </c>
      <c r="K6">
        <v>-1.801628130685943</v>
      </c>
      <c r="L6">
        <v>-2.0117598174433371</v>
      </c>
      <c r="M6" t="s">
        <v>13</v>
      </c>
      <c r="N6" t="s">
        <v>14</v>
      </c>
      <c r="O6" s="3" t="s">
        <v>15</v>
      </c>
      <c r="P6" t="s">
        <v>16</v>
      </c>
    </row>
    <row r="7" spans="1:16" x14ac:dyDescent="0.3">
      <c r="A7" t="s">
        <v>17</v>
      </c>
      <c r="B7">
        <v>134.26757312457451</v>
      </c>
      <c r="C7">
        <v>0.93812235362879837</v>
      </c>
      <c r="D7">
        <v>0.96546742025310173</v>
      </c>
      <c r="E7">
        <v>0.1747388215316297</v>
      </c>
      <c r="F7">
        <v>0.54992696805627805</v>
      </c>
      <c r="G7">
        <v>2.1939815827022799E-2</v>
      </c>
      <c r="H7">
        <v>-0.1026424179348972</v>
      </c>
      <c r="I7">
        <v>3.2017488041472607E-2</v>
      </c>
      <c r="J7">
        <v>-0.40256978813641242</v>
      </c>
      <c r="K7">
        <v>-0.20042365698461639</v>
      </c>
      <c r="L7">
        <v>-0.58881588728196022</v>
      </c>
      <c r="M7" t="s">
        <v>18</v>
      </c>
      <c r="N7" t="s">
        <v>19</v>
      </c>
      <c r="O7" s="3" t="s">
        <v>20</v>
      </c>
      <c r="P7" t="s">
        <v>21</v>
      </c>
    </row>
    <row r="8" spans="1:16" x14ac:dyDescent="0.3">
      <c r="A8" t="s">
        <v>22</v>
      </c>
      <c r="B8">
        <v>327.13656737012292</v>
      </c>
      <c r="C8">
        <v>0.98549853281598732</v>
      </c>
      <c r="D8">
        <v>0.93116387738151518</v>
      </c>
      <c r="E8">
        <v>0.9561461053881023</v>
      </c>
      <c r="F8">
        <v>0.16881635978289061</v>
      </c>
      <c r="G8">
        <v>4.1362695616180577E-2</v>
      </c>
      <c r="H8">
        <v>-1.6046613588923859E-2</v>
      </c>
      <c r="I8">
        <v>2.9867484434965501E-2</v>
      </c>
      <c r="J8">
        <v>1.2323299585529969E-2</v>
      </c>
      <c r="K8">
        <v>-0.19834396012404129</v>
      </c>
      <c r="L8">
        <v>-0.26680490319357503</v>
      </c>
      <c r="N8" t="s">
        <v>23</v>
      </c>
      <c r="O8" s="3" t="s">
        <v>24</v>
      </c>
      <c r="P8" t="s">
        <v>25</v>
      </c>
    </row>
    <row r="9" spans="1:16" x14ac:dyDescent="0.3">
      <c r="A9" t="s">
        <v>26</v>
      </c>
      <c r="B9">
        <v>386.71484530852712</v>
      </c>
      <c r="C9">
        <v>0.92917028998325668</v>
      </c>
      <c r="D9">
        <v>0.98782659273924855</v>
      </c>
      <c r="E9">
        <v>0.17839340410079771</v>
      </c>
      <c r="F9">
        <v>0.7200049134006653</v>
      </c>
      <c r="G9">
        <v>4.9555620155735919E-2</v>
      </c>
      <c r="H9">
        <v>-7.7938013502154679E-2</v>
      </c>
      <c r="I9">
        <v>8.694541940190809E-3</v>
      </c>
      <c r="J9">
        <v>-0.26665582154111689</v>
      </c>
      <c r="K9">
        <v>-8.6628304323842331E-2</v>
      </c>
      <c r="L9">
        <v>-0.34285481367399723</v>
      </c>
      <c r="N9" t="s">
        <v>27</v>
      </c>
      <c r="O9" s="3" t="s">
        <v>28</v>
      </c>
      <c r="P9" t="s">
        <v>29</v>
      </c>
    </row>
    <row r="10" spans="1:16" x14ac:dyDescent="0.3">
      <c r="A10" t="s">
        <v>30</v>
      </c>
      <c r="B10">
        <v>99.382668626663346</v>
      </c>
      <c r="C10">
        <v>0.81854557458855892</v>
      </c>
      <c r="D10">
        <v>0.88566252260933342</v>
      </c>
      <c r="E10">
        <v>0.21332704247645079</v>
      </c>
      <c r="F10">
        <v>7.463906979049606E-2</v>
      </c>
      <c r="G10">
        <v>7.7188102564673426E-3</v>
      </c>
      <c r="H10">
        <v>-0.22489955919530361</v>
      </c>
      <c r="I10">
        <v>8.6787951828235982E-2</v>
      </c>
      <c r="J10">
        <v>0.34028989825142941</v>
      </c>
      <c r="K10">
        <v>0.44530490537433032</v>
      </c>
      <c r="L10">
        <v>0.59843000625997722</v>
      </c>
      <c r="M10" t="s">
        <v>31</v>
      </c>
      <c r="N10" t="s">
        <v>32</v>
      </c>
      <c r="O10" s="3" t="s">
        <v>24</v>
      </c>
      <c r="P10" t="s">
        <v>33</v>
      </c>
    </row>
    <row r="11" spans="1:16" x14ac:dyDescent="0.3">
      <c r="A11" t="s">
        <v>34</v>
      </c>
      <c r="B11">
        <v>67.281199841554823</v>
      </c>
      <c r="C11">
        <v>0.69094251600489875</v>
      </c>
      <c r="D11">
        <v>0.74632385168178816</v>
      </c>
      <c r="E11">
        <v>0.1050358371993288</v>
      </c>
      <c r="F11">
        <v>6.3306190028012368E-2</v>
      </c>
      <c r="G11">
        <v>4.5862459203785434E-3</v>
      </c>
      <c r="H11">
        <v>-0.41391875311752768</v>
      </c>
      <c r="I11">
        <v>-0.2031538621754157</v>
      </c>
      <c r="J11">
        <v>-0.55093723414311735</v>
      </c>
      <c r="K11">
        <v>-0.60920535002341514</v>
      </c>
      <c r="L11">
        <v>-0.84996258759947063</v>
      </c>
      <c r="N11" t="s">
        <v>35</v>
      </c>
      <c r="O11" s="3"/>
      <c r="P11" t="s">
        <v>36</v>
      </c>
    </row>
    <row r="12" spans="1:16" x14ac:dyDescent="0.3">
      <c r="A12" t="s">
        <v>37</v>
      </c>
      <c r="B12">
        <v>371.19232444471919</v>
      </c>
      <c r="C12">
        <v>0.89328322461635878</v>
      </c>
      <c r="D12">
        <v>0.48159028725124181</v>
      </c>
      <c r="E12">
        <v>0.95585189316402086</v>
      </c>
      <c r="F12">
        <v>6.6397076805849277E-3</v>
      </c>
      <c r="G12">
        <v>5.6009012190811651E-7</v>
      </c>
      <c r="H12">
        <v>-0.1153932319609579</v>
      </c>
      <c r="I12">
        <v>0.20877194930375431</v>
      </c>
      <c r="J12">
        <v>-1.724326621591998E-2</v>
      </c>
      <c r="K12">
        <v>0.47890160366734719</v>
      </c>
      <c r="L12">
        <v>0.79429514254380151</v>
      </c>
      <c r="N12" t="s">
        <v>38</v>
      </c>
      <c r="O12" s="3"/>
      <c r="P12" t="s">
        <v>39</v>
      </c>
    </row>
    <row r="13" spans="1:16" x14ac:dyDescent="0.3">
      <c r="A13" t="s">
        <v>40</v>
      </c>
      <c r="B13">
        <v>272.89793606279329</v>
      </c>
      <c r="C13">
        <v>0.90252709891649863</v>
      </c>
      <c r="D13">
        <v>0.236067898577458</v>
      </c>
      <c r="E13">
        <v>5.1850462049341961E-2</v>
      </c>
      <c r="F13">
        <v>6.6065536742707573E-6</v>
      </c>
      <c r="G13">
        <v>1.127997248093927E-4</v>
      </c>
      <c r="H13">
        <v>0.10529748303675179</v>
      </c>
      <c r="I13">
        <v>0.307430369422657</v>
      </c>
      <c r="J13">
        <v>0.36933721274927461</v>
      </c>
      <c r="K13">
        <v>0.75031931135858765</v>
      </c>
      <c r="L13">
        <v>0.63509500102517102</v>
      </c>
      <c r="N13" t="s">
        <v>41</v>
      </c>
      <c r="O13" s="3"/>
      <c r="P13" t="s">
        <v>42</v>
      </c>
    </row>
    <row r="14" spans="1:16" x14ac:dyDescent="0.3">
      <c r="A14" t="s">
        <v>43</v>
      </c>
      <c r="B14">
        <v>870.15921035543602</v>
      </c>
      <c r="C14">
        <v>0.15371696357452019</v>
      </c>
      <c r="D14">
        <v>0.15270925323787349</v>
      </c>
      <c r="E14">
        <v>1.838468189144044E-3</v>
      </c>
      <c r="F14">
        <v>2.422242514037591E-6</v>
      </c>
      <c r="G14">
        <v>5.9434121590804259E-16</v>
      </c>
      <c r="H14">
        <v>-0.34274893807419771</v>
      </c>
      <c r="I14">
        <v>-0.25875375602597273</v>
      </c>
      <c r="J14">
        <v>-0.40778860404432782</v>
      </c>
      <c r="K14">
        <v>-0.59171144902158401</v>
      </c>
      <c r="L14">
        <v>-0.96991896834577196</v>
      </c>
      <c r="N14" t="s">
        <v>35</v>
      </c>
      <c r="O14" s="3"/>
      <c r="P14" t="s">
        <v>36</v>
      </c>
    </row>
    <row r="15" spans="1:16" x14ac:dyDescent="0.3">
      <c r="A15" t="s">
        <v>44</v>
      </c>
      <c r="B15">
        <v>356.77133572663831</v>
      </c>
      <c r="C15">
        <v>0.78295805175560562</v>
      </c>
      <c r="D15">
        <v>0.46377113920651247</v>
      </c>
      <c r="E15">
        <v>1.066008134321509E-2</v>
      </c>
      <c r="F15">
        <v>2.3905570507269901E-2</v>
      </c>
      <c r="G15">
        <v>4.1515065007579803E-3</v>
      </c>
      <c r="H15">
        <v>-0.172498531559375</v>
      </c>
      <c r="I15">
        <v>-0.19792475850629951</v>
      </c>
      <c r="J15">
        <v>-0.42514020756038329</v>
      </c>
      <c r="K15">
        <v>-0.38190530381975152</v>
      </c>
      <c r="L15">
        <v>-0.45251752273574702</v>
      </c>
      <c r="N15" t="s">
        <v>45</v>
      </c>
      <c r="O15" s="3"/>
      <c r="P15" t="s">
        <v>46</v>
      </c>
    </row>
    <row r="16" spans="1:16" x14ac:dyDescent="0.3">
      <c r="A16" t="s">
        <v>104</v>
      </c>
      <c r="B16">
        <v>88.529982323954997</v>
      </c>
      <c r="C16">
        <v>0.31254778305103398</v>
      </c>
      <c r="D16">
        <v>0.20154114947128299</v>
      </c>
      <c r="E16">
        <v>6.5989483702840303E-3</v>
      </c>
      <c r="F16">
        <v>3.38348135156908E-6</v>
      </c>
      <c r="G16">
        <v>2.1155964682204501E-6</v>
      </c>
      <c r="H16">
        <v>-0.72622440264597798</v>
      </c>
      <c r="I16">
        <v>-0.59681766307814399</v>
      </c>
      <c r="J16">
        <v>-0.90487627111596902</v>
      </c>
      <c r="K16">
        <v>-1.4672797811060501</v>
      </c>
      <c r="L16">
        <v>-1.45799031657877</v>
      </c>
      <c r="M16" t="s">
        <v>108</v>
      </c>
      <c r="N16" t="s">
        <v>105</v>
      </c>
      <c r="O16" s="3" t="s">
        <v>106</v>
      </c>
      <c r="P16" t="s">
        <v>107</v>
      </c>
    </row>
    <row r="17" spans="1:16" x14ac:dyDescent="0.3">
      <c r="A17" t="s">
        <v>109</v>
      </c>
      <c r="B17">
        <v>59.562330991229302</v>
      </c>
      <c r="C17">
        <v>0.687964786875913</v>
      </c>
      <c r="D17">
        <v>0.47592316143177199</v>
      </c>
      <c r="E17">
        <v>7.0447499472522296E-2</v>
      </c>
      <c r="F17">
        <v>3.8929601311588698E-4</v>
      </c>
      <c r="G17">
        <v>4.0826327295502899E-4</v>
      </c>
      <c r="H17">
        <v>-0.42592422418287801</v>
      </c>
      <c r="I17">
        <v>-0.37316134210956398</v>
      </c>
      <c r="J17">
        <v>-0.61657828345918497</v>
      </c>
      <c r="K17">
        <v>-1.1094149145680301</v>
      </c>
      <c r="L17">
        <v>-1.0747825987476101</v>
      </c>
      <c r="M17" t="s">
        <v>113</v>
      </c>
      <c r="N17" t="s">
        <v>110</v>
      </c>
      <c r="O17" s="3" t="s">
        <v>111</v>
      </c>
      <c r="P17" t="s">
        <v>112</v>
      </c>
    </row>
    <row r="18" spans="1:16" x14ac:dyDescent="0.3">
      <c r="A18" t="s">
        <v>114</v>
      </c>
      <c r="B18">
        <v>36.858863127210903</v>
      </c>
      <c r="C18">
        <v>0.89908566151678204</v>
      </c>
      <c r="D18">
        <v>0.20154114947128299</v>
      </c>
      <c r="E18">
        <v>0.277377449888558</v>
      </c>
      <c r="F18">
        <v>3.3968883037931402E-3</v>
      </c>
      <c r="G18">
        <v>8.1907446606109199E-4</v>
      </c>
      <c r="H18">
        <v>0.25219732310688198</v>
      </c>
      <c r="I18">
        <v>-0.76455655718887106</v>
      </c>
      <c r="J18">
        <v>-0.54306061608191303</v>
      </c>
      <c r="K18">
        <v>-1.21968273486437</v>
      </c>
      <c r="L18">
        <v>-1.3309165562644201</v>
      </c>
      <c r="M18" t="s">
        <v>117</v>
      </c>
      <c r="N18" t="s">
        <v>115</v>
      </c>
      <c r="O18" s="3"/>
      <c r="P18" t="s">
        <v>116</v>
      </c>
    </row>
    <row r="19" spans="1:16" x14ac:dyDescent="0.3">
      <c r="A19" t="s">
        <v>118</v>
      </c>
      <c r="B19">
        <v>804.35036093675001</v>
      </c>
      <c r="C19">
        <v>0.98525508884107804</v>
      </c>
      <c r="D19">
        <v>0.83389734401902005</v>
      </c>
      <c r="E19">
        <v>0.36310553810710799</v>
      </c>
      <c r="F19">
        <v>0.210437431001714</v>
      </c>
      <c r="G19">
        <v>8.4340128439857002E-3</v>
      </c>
      <c r="H19">
        <v>-2.3986064774715501E-2</v>
      </c>
      <c r="I19">
        <v>8.9459121891595703E-2</v>
      </c>
      <c r="J19">
        <v>0.206016390366595</v>
      </c>
      <c r="K19">
        <v>0.26048036663624002</v>
      </c>
      <c r="L19">
        <v>0.463625395230858</v>
      </c>
      <c r="M19" t="s">
        <v>117</v>
      </c>
      <c r="N19" t="s">
        <v>119</v>
      </c>
      <c r="O19" s="3"/>
      <c r="P19" t="s">
        <v>120</v>
      </c>
    </row>
    <row r="20" spans="1:16" x14ac:dyDescent="0.3">
      <c r="A20" t="s">
        <v>121</v>
      </c>
      <c r="B20">
        <v>361.14502752323301</v>
      </c>
      <c r="C20">
        <v>0.81904013375373796</v>
      </c>
      <c r="D20">
        <v>0.36969151892779101</v>
      </c>
      <c r="E20">
        <v>0.88903050374825898</v>
      </c>
      <c r="F20">
        <v>0.240897616901047</v>
      </c>
      <c r="G20">
        <v>2.8783642264249301E-2</v>
      </c>
      <c r="H20">
        <v>0.21137150902247701</v>
      </c>
      <c r="I20">
        <v>0.31893908158995798</v>
      </c>
      <c r="J20">
        <v>5.1903840650959703E-2</v>
      </c>
      <c r="K20">
        <v>0.30435614570625802</v>
      </c>
      <c r="L20">
        <v>0.48524626897339801</v>
      </c>
      <c r="M20" t="s">
        <v>124</v>
      </c>
      <c r="N20" t="s">
        <v>122</v>
      </c>
      <c r="O20" s="3"/>
      <c r="P20" t="s">
        <v>123</v>
      </c>
    </row>
    <row r="21" spans="1:16" x14ac:dyDescent="0.3">
      <c r="A21" t="s">
        <v>125</v>
      </c>
      <c r="B21">
        <v>507.964167435273</v>
      </c>
      <c r="C21">
        <v>0.95340031862891295</v>
      </c>
      <c r="D21">
        <v>0.57597104918411701</v>
      </c>
      <c r="E21">
        <v>5.3570252190890101E-2</v>
      </c>
      <c r="F21">
        <v>0.37645553442504298</v>
      </c>
      <c r="G21">
        <v>0.37539864249447202</v>
      </c>
      <c r="H21">
        <v>-8.49125595294518E-2</v>
      </c>
      <c r="I21">
        <v>0.26256394923785997</v>
      </c>
      <c r="J21">
        <v>-0.54562915894886999</v>
      </c>
      <c r="K21">
        <v>0.274235605915361</v>
      </c>
      <c r="L21">
        <v>-0.257009033970376</v>
      </c>
      <c r="M21" t="s">
        <v>129</v>
      </c>
      <c r="N21" t="s">
        <v>126</v>
      </c>
      <c r="O21" s="3" t="s">
        <v>127</v>
      </c>
      <c r="P21" t="s">
        <v>128</v>
      </c>
    </row>
    <row r="22" spans="1:16" x14ac:dyDescent="0.3">
      <c r="A22" t="s">
        <v>130</v>
      </c>
      <c r="B22">
        <v>16.416809936089301</v>
      </c>
      <c r="C22">
        <v>0.89328322461635901</v>
      </c>
      <c r="D22">
        <v>0.34095878195704599</v>
      </c>
      <c r="E22">
        <v>0.58070687975705904</v>
      </c>
      <c r="F22">
        <v>0.49434981060535799</v>
      </c>
      <c r="G22">
        <v>0.41973362050589902</v>
      </c>
      <c r="H22">
        <v>0.27681135133600798</v>
      </c>
      <c r="I22">
        <v>0.621605336389221</v>
      </c>
      <c r="J22">
        <v>0.317000156539398</v>
      </c>
      <c r="K22">
        <v>-0.33343888330996102</v>
      </c>
      <c r="L22">
        <v>0.380817713199264</v>
      </c>
      <c r="M22" t="s">
        <v>134</v>
      </c>
      <c r="N22" t="s">
        <v>131</v>
      </c>
      <c r="O22" s="3" t="s">
        <v>132</v>
      </c>
      <c r="P22" t="s">
        <v>133</v>
      </c>
    </row>
    <row r="23" spans="1:16" x14ac:dyDescent="0.3">
      <c r="A23" t="s">
        <v>135</v>
      </c>
      <c r="B23">
        <v>170.10452182860601</v>
      </c>
      <c r="C23">
        <v>0.87652128489625503</v>
      </c>
      <c r="D23">
        <v>2.11667855190328E-2</v>
      </c>
      <c r="E23">
        <v>1.1111938240932401E-4</v>
      </c>
      <c r="F23" t="s">
        <v>139</v>
      </c>
      <c r="G23" t="s">
        <v>140</v>
      </c>
      <c r="H23">
        <v>-0.18542636193197801</v>
      </c>
      <c r="I23">
        <v>-0.71735295904974306</v>
      </c>
      <c r="J23">
        <v>-0.96566381130319401</v>
      </c>
      <c r="K23">
        <v>-1.8631876568832899</v>
      </c>
      <c r="L23">
        <v>-2.9596207471286098</v>
      </c>
      <c r="M23" t="s">
        <v>138</v>
      </c>
      <c r="N23" t="s">
        <v>136</v>
      </c>
      <c r="O23" s="3"/>
      <c r="P23" t="s">
        <v>137</v>
      </c>
    </row>
    <row r="24" spans="1:16" x14ac:dyDescent="0.3">
      <c r="A24" t="s">
        <v>141</v>
      </c>
      <c r="B24">
        <v>232.92237669597199</v>
      </c>
      <c r="C24">
        <v>0.69030170191028895</v>
      </c>
      <c r="D24">
        <v>0.114542205073277</v>
      </c>
      <c r="E24">
        <v>2.26422102135111E-3</v>
      </c>
      <c r="F24" t="s">
        <v>143</v>
      </c>
      <c r="G24" t="s">
        <v>144</v>
      </c>
      <c r="H24">
        <v>-0.47421489778408998</v>
      </c>
      <c r="I24">
        <v>-0.73906432653537701</v>
      </c>
      <c r="J24">
        <v>-1.0594888502436499</v>
      </c>
      <c r="K24">
        <v>-1.9549078521730701</v>
      </c>
      <c r="L24">
        <v>-2.7271493504914601</v>
      </c>
      <c r="M24" t="s">
        <v>142</v>
      </c>
      <c r="O24" s="3"/>
    </row>
    <row r="25" spans="1:16" x14ac:dyDescent="0.3">
      <c r="A25" t="s">
        <v>145</v>
      </c>
      <c r="B25">
        <v>804.67039204700404</v>
      </c>
      <c r="C25">
        <v>0.94124374422118895</v>
      </c>
      <c r="D25">
        <v>5.1551902612855798E-2</v>
      </c>
      <c r="E25">
        <v>4.3448074568086404E-3</v>
      </c>
      <c r="F25" t="s">
        <v>147</v>
      </c>
      <c r="G25" t="s">
        <v>148</v>
      </c>
      <c r="H25">
        <v>-3.8566973620321299E-2</v>
      </c>
      <c r="I25">
        <v>-0.252446263635837</v>
      </c>
      <c r="J25">
        <v>-0.29501313623206898</v>
      </c>
      <c r="K25">
        <v>-0.57141536144806804</v>
      </c>
      <c r="L25">
        <v>-0.77707185942032297</v>
      </c>
      <c r="M25" t="s">
        <v>146</v>
      </c>
      <c r="O25" s="3"/>
    </row>
    <row r="26" spans="1:16" x14ac:dyDescent="0.3">
      <c r="A26" t="s">
        <v>149</v>
      </c>
      <c r="B26">
        <v>1171.7480708113001</v>
      </c>
      <c r="C26">
        <v>0.96004808128974495</v>
      </c>
      <c r="D26">
        <v>0.34645326043180202</v>
      </c>
      <c r="E26">
        <v>0.42870040842075002</v>
      </c>
      <c r="F26" t="s">
        <v>153</v>
      </c>
      <c r="G26" t="s">
        <v>154</v>
      </c>
      <c r="H26">
        <v>-4.5475207444205301E-2</v>
      </c>
      <c r="I26">
        <v>-0.23089805471319</v>
      </c>
      <c r="J26">
        <v>-0.15775701220265401</v>
      </c>
      <c r="K26">
        <v>-0.80552138384271099</v>
      </c>
      <c r="L26">
        <v>-1.10237218503982</v>
      </c>
      <c r="M26" t="s">
        <v>152</v>
      </c>
      <c r="N26" t="s">
        <v>150</v>
      </c>
      <c r="O26" s="3"/>
      <c r="P26" t="s">
        <v>151</v>
      </c>
    </row>
    <row r="27" spans="1:16" x14ac:dyDescent="0.3">
      <c r="A27" t="s">
        <v>155</v>
      </c>
      <c r="B27">
        <v>223.59757480057999</v>
      </c>
      <c r="C27">
        <v>0.64543680583965801</v>
      </c>
      <c r="D27">
        <v>4.7312255827552498E-3</v>
      </c>
      <c r="E27">
        <v>5.4644582544269597E-3</v>
      </c>
      <c r="F27" t="s">
        <v>160</v>
      </c>
      <c r="G27" t="s">
        <v>161</v>
      </c>
      <c r="H27">
        <v>-0.23608599668418401</v>
      </c>
      <c r="I27">
        <v>-0.52079326016678795</v>
      </c>
      <c r="J27">
        <v>-0.444155432740025</v>
      </c>
      <c r="K27">
        <v>-1.06707037021021</v>
      </c>
      <c r="L27">
        <v>-1.04805389688991</v>
      </c>
      <c r="M27" t="s">
        <v>159</v>
      </c>
      <c r="N27" t="s">
        <v>156</v>
      </c>
      <c r="O27" s="3" t="s">
        <v>157</v>
      </c>
      <c r="P27" t="s">
        <v>158</v>
      </c>
    </row>
    <row r="28" spans="1:16" x14ac:dyDescent="0.3">
      <c r="A28" t="s">
        <v>162</v>
      </c>
      <c r="B28">
        <v>327.284222733072</v>
      </c>
      <c r="C28">
        <v>0.78988493122189096</v>
      </c>
      <c r="D28">
        <v>8.5896357588500394E-2</v>
      </c>
      <c r="E28">
        <v>5.23648358065428E-3</v>
      </c>
      <c r="F28" t="s">
        <v>167</v>
      </c>
      <c r="G28" t="s">
        <v>168</v>
      </c>
      <c r="H28">
        <v>-0.26306337739456997</v>
      </c>
      <c r="I28">
        <v>-0.56818927236384897</v>
      </c>
      <c r="J28">
        <v>-0.70955288164725305</v>
      </c>
      <c r="K28">
        <v>-1.2238327546097301</v>
      </c>
      <c r="L28">
        <v>-1.54634589453327</v>
      </c>
      <c r="M28" t="s">
        <v>166</v>
      </c>
      <c r="N28" t="s">
        <v>163</v>
      </c>
      <c r="O28" s="3" t="s">
        <v>164</v>
      </c>
      <c r="P28" t="s">
        <v>165</v>
      </c>
    </row>
    <row r="29" spans="1:16" x14ac:dyDescent="0.3">
      <c r="A29" t="s">
        <v>169</v>
      </c>
      <c r="B29">
        <v>106.58839538234901</v>
      </c>
      <c r="C29">
        <v>0.64543680583965801</v>
      </c>
      <c r="D29">
        <v>1.48481157713534E-2</v>
      </c>
      <c r="E29">
        <v>1.1153234715586199E-2</v>
      </c>
      <c r="F29" t="s">
        <v>174</v>
      </c>
      <c r="G29" t="s">
        <v>175</v>
      </c>
      <c r="H29">
        <v>-0.334580431488327</v>
      </c>
      <c r="I29">
        <v>-0.65730036965980798</v>
      </c>
      <c r="J29">
        <v>-0.58378374196959704</v>
      </c>
      <c r="K29">
        <v>-1.22467327472133</v>
      </c>
      <c r="L29">
        <v>-1.45566857022505</v>
      </c>
      <c r="M29" t="s">
        <v>173</v>
      </c>
      <c r="N29" t="s">
        <v>170</v>
      </c>
      <c r="O29" s="3" t="s">
        <v>171</v>
      </c>
      <c r="P29" t="s">
        <v>172</v>
      </c>
    </row>
    <row r="30" spans="1:16" x14ac:dyDescent="0.3">
      <c r="A30" t="s">
        <v>176</v>
      </c>
      <c r="B30">
        <v>426.11000820229299</v>
      </c>
      <c r="C30">
        <v>0.88161286682264595</v>
      </c>
      <c r="D30">
        <v>2.44099171381396E-2</v>
      </c>
      <c r="E30">
        <v>1.37212316989217E-2</v>
      </c>
      <c r="F30">
        <v>1.3594717691995301E-6</v>
      </c>
      <c r="G30" t="s">
        <v>180</v>
      </c>
      <c r="H30">
        <v>0.121435493501798</v>
      </c>
      <c r="I30">
        <v>0.46989163637376202</v>
      </c>
      <c r="J30">
        <v>0.43320543876025303</v>
      </c>
      <c r="K30">
        <v>0.77441105744505401</v>
      </c>
      <c r="L30">
        <v>1.0061729944314399</v>
      </c>
      <c r="M30" t="s">
        <v>179</v>
      </c>
      <c r="N30" t="s">
        <v>177</v>
      </c>
      <c r="O30" s="3"/>
      <c r="P30" t="s">
        <v>178</v>
      </c>
    </row>
    <row r="31" spans="1:16" x14ac:dyDescent="0.3">
      <c r="A31" t="s">
        <v>181</v>
      </c>
      <c r="B31">
        <v>8842.4628888752304</v>
      </c>
      <c r="C31">
        <v>0.91689385107796195</v>
      </c>
      <c r="D31">
        <v>0.141492791158395</v>
      </c>
      <c r="E31">
        <v>0.119002116724061</v>
      </c>
      <c r="F31" t="s">
        <v>186</v>
      </c>
      <c r="G31" t="s">
        <v>187</v>
      </c>
      <c r="H31">
        <v>7.2934897968600296E-2</v>
      </c>
      <c r="I31">
        <v>0.285014067643934</v>
      </c>
      <c r="J31">
        <v>0.245307505171134</v>
      </c>
      <c r="K31">
        <v>0.65950975738815398</v>
      </c>
      <c r="L31">
        <v>0.83274828236210197</v>
      </c>
      <c r="M31" t="s">
        <v>185</v>
      </c>
      <c r="N31" t="s">
        <v>182</v>
      </c>
      <c r="O31" s="3" t="s">
        <v>183</v>
      </c>
      <c r="P31" t="s">
        <v>184</v>
      </c>
    </row>
    <row r="32" spans="1:16" x14ac:dyDescent="0.3">
      <c r="A32" t="s">
        <v>188</v>
      </c>
      <c r="B32">
        <v>1200.57651511682</v>
      </c>
      <c r="C32">
        <v>0.93411205538398001</v>
      </c>
      <c r="D32">
        <v>0.71297168262750898</v>
      </c>
      <c r="E32">
        <v>2.3354981848290102E-2</v>
      </c>
      <c r="F32">
        <v>1.31478614972432E-3</v>
      </c>
      <c r="G32" t="s">
        <v>193</v>
      </c>
      <c r="H32">
        <v>5.60062443827751E-2</v>
      </c>
      <c r="I32">
        <v>9.7986954113513505E-2</v>
      </c>
      <c r="J32">
        <v>0.31237633134307402</v>
      </c>
      <c r="K32">
        <v>0.419920275302123</v>
      </c>
      <c r="L32">
        <v>0.77672319204365603</v>
      </c>
      <c r="M32" t="s">
        <v>192</v>
      </c>
      <c r="N32" t="s">
        <v>189</v>
      </c>
      <c r="O32" s="3" t="s">
        <v>190</v>
      </c>
      <c r="P32" t="s">
        <v>191</v>
      </c>
    </row>
    <row r="33" spans="1:16" x14ac:dyDescent="0.3">
      <c r="A33" t="s">
        <v>194</v>
      </c>
      <c r="B33">
        <v>409.864350068433</v>
      </c>
      <c r="C33">
        <v>0.93542836740532098</v>
      </c>
      <c r="D33">
        <v>0.31228923493549998</v>
      </c>
      <c r="E33">
        <v>1.9127202411517399E-2</v>
      </c>
      <c r="F33">
        <v>1.0526056444267301E-5</v>
      </c>
      <c r="G33" t="s">
        <v>199</v>
      </c>
      <c r="H33">
        <v>-0.11355633007908</v>
      </c>
      <c r="I33">
        <v>-0.42504877957203002</v>
      </c>
      <c r="J33">
        <v>-0.66951012172101898</v>
      </c>
      <c r="K33">
        <v>-1.1582258124139799</v>
      </c>
      <c r="L33">
        <v>-1.62754433594603</v>
      </c>
      <c r="M33" t="s">
        <v>198</v>
      </c>
      <c r="N33" t="s">
        <v>195</v>
      </c>
      <c r="O33" s="3" t="s">
        <v>196</v>
      </c>
      <c r="P33" t="s">
        <v>197</v>
      </c>
    </row>
    <row r="34" spans="1:16" x14ac:dyDescent="0.3">
      <c r="A34" t="s">
        <v>200</v>
      </c>
      <c r="B34">
        <v>96.043162883409494</v>
      </c>
      <c r="C34">
        <v>0.97235136865652705</v>
      </c>
      <c r="D34">
        <v>0.10684801299133199</v>
      </c>
      <c r="E34">
        <v>8.7287767001477806E-3</v>
      </c>
      <c r="F34" t="s">
        <v>205</v>
      </c>
      <c r="G34" t="s">
        <v>206</v>
      </c>
      <c r="H34">
        <v>-5.6737256349591599E-2</v>
      </c>
      <c r="I34">
        <v>-0.58785930372673101</v>
      </c>
      <c r="J34">
        <v>-0.73270291196914195</v>
      </c>
      <c r="K34">
        <v>-1.4332455401280699</v>
      </c>
      <c r="L34">
        <v>-1.7001796413467201</v>
      </c>
      <c r="M34" t="s">
        <v>204</v>
      </c>
      <c r="N34" t="s">
        <v>201</v>
      </c>
      <c r="O34" s="3" t="s">
        <v>202</v>
      </c>
      <c r="P34" t="s">
        <v>203</v>
      </c>
    </row>
    <row r="35" spans="1:16" x14ac:dyDescent="0.3">
      <c r="A35" t="s">
        <v>207</v>
      </c>
      <c r="B35">
        <v>427.64228014555499</v>
      </c>
      <c r="C35">
        <v>0.81971117740835797</v>
      </c>
      <c r="D35">
        <v>0.28829108971168899</v>
      </c>
      <c r="E35">
        <v>1.02342677922802E-2</v>
      </c>
      <c r="F35">
        <v>3.7423877817081899E-5</v>
      </c>
      <c r="G35" t="s">
        <v>212</v>
      </c>
      <c r="H35">
        <v>-0.20131604392649699</v>
      </c>
      <c r="I35">
        <v>-0.34777682721870301</v>
      </c>
      <c r="J35">
        <v>-0.57147491266626405</v>
      </c>
      <c r="K35">
        <v>-0.86630247180369102</v>
      </c>
      <c r="L35">
        <v>-1.2679228177164299</v>
      </c>
      <c r="M35" t="s">
        <v>211</v>
      </c>
      <c r="N35" t="s">
        <v>208</v>
      </c>
      <c r="O35" s="3" t="s">
        <v>209</v>
      </c>
      <c r="P35" t="s">
        <v>210</v>
      </c>
    </row>
    <row r="36" spans="1:16" x14ac:dyDescent="0.3">
      <c r="A36" t="s">
        <v>213</v>
      </c>
      <c r="B36">
        <v>2866.5974928659002</v>
      </c>
      <c r="C36">
        <v>0.98389719302522505</v>
      </c>
      <c r="D36">
        <v>0.21603316396962999</v>
      </c>
      <c r="E36">
        <v>0.55458777613176702</v>
      </c>
      <c r="F36">
        <v>9.6528539017524105E-4</v>
      </c>
      <c r="G36" t="s">
        <v>73</v>
      </c>
      <c r="H36">
        <v>-3.2721287143325797E-2</v>
      </c>
      <c r="I36">
        <v>-0.40982180484763597</v>
      </c>
      <c r="J36">
        <v>-0.18062942543371699</v>
      </c>
      <c r="K36">
        <v>-0.74138377562947899</v>
      </c>
      <c r="L36">
        <v>-1.27428397998347</v>
      </c>
      <c r="M36" t="s">
        <v>217</v>
      </c>
      <c r="N36" t="s">
        <v>214</v>
      </c>
      <c r="O36" s="3" t="s">
        <v>215</v>
      </c>
      <c r="P36" t="s">
        <v>216</v>
      </c>
    </row>
    <row r="37" spans="1:16" x14ac:dyDescent="0.3">
      <c r="A37" t="s">
        <v>74</v>
      </c>
      <c r="B37">
        <v>10923.8487088078</v>
      </c>
      <c r="C37">
        <v>0.69030170191028895</v>
      </c>
      <c r="D37">
        <v>0.26690397005216299</v>
      </c>
      <c r="E37">
        <v>2.4086873611961399E-3</v>
      </c>
      <c r="F37">
        <v>3.7029416231124001E-6</v>
      </c>
      <c r="G37" t="s">
        <v>79</v>
      </c>
      <c r="H37">
        <v>0.190066039880006</v>
      </c>
      <c r="I37">
        <v>0.230514875739537</v>
      </c>
      <c r="J37">
        <v>0.42223965345891301</v>
      </c>
      <c r="K37">
        <v>0.61192752322101795</v>
      </c>
      <c r="L37">
        <v>0.77243895893413494</v>
      </c>
      <c r="M37" t="s">
        <v>78</v>
      </c>
      <c r="N37" t="s">
        <v>75</v>
      </c>
      <c r="O37" s="3" t="s">
        <v>76</v>
      </c>
      <c r="P37" t="s">
        <v>77</v>
      </c>
    </row>
    <row r="38" spans="1:16" x14ac:dyDescent="0.3">
      <c r="A38" t="s">
        <v>218</v>
      </c>
      <c r="B38">
        <v>1102.8224977749401</v>
      </c>
      <c r="C38">
        <v>0.60184546788872895</v>
      </c>
      <c r="D38">
        <v>0.19374859457103499</v>
      </c>
      <c r="E38">
        <v>1.9127202411517399E-2</v>
      </c>
      <c r="F38" t="s">
        <v>223</v>
      </c>
      <c r="G38" t="s">
        <v>224</v>
      </c>
      <c r="H38">
        <v>-0.59342019989406303</v>
      </c>
      <c r="I38">
        <v>-0.67410639347597801</v>
      </c>
      <c r="J38">
        <v>-0.88127511681888604</v>
      </c>
      <c r="K38">
        <v>-1.7774732872394801</v>
      </c>
      <c r="L38">
        <v>-1.9474504408648099</v>
      </c>
      <c r="M38" t="s">
        <v>222</v>
      </c>
      <c r="N38" t="s">
        <v>219</v>
      </c>
      <c r="O38" s="3" t="s">
        <v>220</v>
      </c>
      <c r="P38" t="s">
        <v>221</v>
      </c>
    </row>
    <row r="39" spans="1:16" x14ac:dyDescent="0.3">
      <c r="A39" t="s">
        <v>225</v>
      </c>
      <c r="B39">
        <v>787.32520219672995</v>
      </c>
      <c r="C39">
        <v>0.67045452883522205</v>
      </c>
      <c r="D39">
        <v>6.7292611089798504E-2</v>
      </c>
      <c r="E39">
        <v>0.69849343907737804</v>
      </c>
      <c r="F39" t="s">
        <v>230</v>
      </c>
      <c r="G39" t="s">
        <v>231</v>
      </c>
      <c r="H39">
        <v>0.16437463495554</v>
      </c>
      <c r="I39">
        <v>0.26787538193545801</v>
      </c>
      <c r="J39">
        <v>6.3772872798112307E-2</v>
      </c>
      <c r="K39">
        <v>0.56114330890764297</v>
      </c>
      <c r="L39">
        <v>0.58275448180610401</v>
      </c>
      <c r="M39" t="s">
        <v>229</v>
      </c>
      <c r="N39" t="s">
        <v>226</v>
      </c>
      <c r="O39" s="3" t="s">
        <v>227</v>
      </c>
      <c r="P39" t="s">
        <v>228</v>
      </c>
    </row>
    <row r="40" spans="1:16" x14ac:dyDescent="0.3">
      <c r="A40" t="s">
        <v>232</v>
      </c>
      <c r="B40">
        <v>113.96229381694</v>
      </c>
      <c r="C40">
        <v>0.89856464162291505</v>
      </c>
      <c r="D40">
        <v>0.59023785509709903</v>
      </c>
      <c r="E40">
        <v>0.151400609182303</v>
      </c>
      <c r="F40">
        <v>1.3712533804878401E-2</v>
      </c>
      <c r="G40" t="s">
        <v>236</v>
      </c>
      <c r="H40">
        <v>-0.24348788336347599</v>
      </c>
      <c r="I40">
        <v>-0.38328009249426898</v>
      </c>
      <c r="J40">
        <v>-0.64039902793750803</v>
      </c>
      <c r="K40">
        <v>-0.98702139859813598</v>
      </c>
      <c r="L40">
        <v>-1.89113511074423</v>
      </c>
      <c r="M40" t="s">
        <v>235</v>
      </c>
      <c r="N40" t="s">
        <v>233</v>
      </c>
      <c r="O40" s="3"/>
      <c r="P40" t="s">
        <v>234</v>
      </c>
    </row>
    <row r="41" spans="1:16" x14ac:dyDescent="0.3">
      <c r="A41" t="s">
        <v>237</v>
      </c>
      <c r="B41">
        <v>203.98142886841299</v>
      </c>
      <c r="C41">
        <v>0.877027954877729</v>
      </c>
      <c r="D41">
        <v>0.42626105210093101</v>
      </c>
      <c r="E41">
        <v>1.9136554939581201E-2</v>
      </c>
      <c r="F41">
        <v>3.15993318505427E-2</v>
      </c>
      <c r="G41" t="s">
        <v>242</v>
      </c>
      <c r="H41">
        <v>-0.18819501460711799</v>
      </c>
      <c r="I41">
        <v>-0.33704401612583501</v>
      </c>
      <c r="J41">
        <v>-0.63297489974829402</v>
      </c>
      <c r="K41">
        <v>-0.58587587271886399</v>
      </c>
      <c r="L41">
        <v>-1.26787396877915</v>
      </c>
      <c r="M41" t="s">
        <v>241</v>
      </c>
      <c r="N41" t="s">
        <v>238</v>
      </c>
      <c r="O41" s="3" t="s">
        <v>239</v>
      </c>
      <c r="P41" t="s">
        <v>240</v>
      </c>
    </row>
    <row r="42" spans="1:16" x14ac:dyDescent="0.3">
      <c r="A42" t="s">
        <v>243</v>
      </c>
      <c r="B42">
        <v>131.02566521224301</v>
      </c>
      <c r="C42">
        <v>0.450902954252205</v>
      </c>
      <c r="D42">
        <v>0.348098094789977</v>
      </c>
      <c r="E42">
        <v>1.5937134364659301E-2</v>
      </c>
      <c r="F42">
        <v>2.22026277991323E-4</v>
      </c>
      <c r="G42" t="s">
        <v>248</v>
      </c>
      <c r="H42">
        <v>-0.41542938556738201</v>
      </c>
      <c r="I42">
        <v>-0.311991335837774</v>
      </c>
      <c r="J42">
        <v>-0.53743008043138496</v>
      </c>
      <c r="K42">
        <v>-0.79032021051464796</v>
      </c>
      <c r="L42">
        <v>-1.0695313240544799</v>
      </c>
      <c r="M42" t="s">
        <v>247</v>
      </c>
      <c r="N42" t="s">
        <v>244</v>
      </c>
      <c r="O42" s="3" t="s">
        <v>245</v>
      </c>
      <c r="P42" t="s">
        <v>246</v>
      </c>
    </row>
    <row r="43" spans="1:16" x14ac:dyDescent="0.3">
      <c r="A43" t="s">
        <v>249</v>
      </c>
      <c r="B43">
        <v>2459.7441992551799</v>
      </c>
      <c r="C43">
        <v>0.914893910130534</v>
      </c>
      <c r="D43">
        <v>0.64145079079602196</v>
      </c>
      <c r="E43">
        <v>8.4933797603390995E-2</v>
      </c>
      <c r="F43">
        <v>8.7490331062623997E-3</v>
      </c>
      <c r="G43" t="s">
        <v>254</v>
      </c>
      <c r="H43">
        <v>-7.0578049111269095E-2</v>
      </c>
      <c r="I43">
        <v>-0.11884639056400401</v>
      </c>
      <c r="J43">
        <v>-0.255829244849893</v>
      </c>
      <c r="K43">
        <v>-0.36155920062959102</v>
      </c>
      <c r="L43">
        <v>-0.63322213238182501</v>
      </c>
      <c r="M43" t="s">
        <v>253</v>
      </c>
      <c r="N43" t="s">
        <v>250</v>
      </c>
      <c r="O43" s="3" t="s">
        <v>251</v>
      </c>
      <c r="P43" t="s">
        <v>252</v>
      </c>
    </row>
    <row r="44" spans="1:16" x14ac:dyDescent="0.3">
      <c r="A44" t="s">
        <v>255</v>
      </c>
      <c r="B44">
        <v>46.162307911228098</v>
      </c>
      <c r="C44">
        <v>0.84461917380186002</v>
      </c>
      <c r="D44">
        <v>0.48486210840750699</v>
      </c>
      <c r="E44">
        <v>2.1452516126047299E-2</v>
      </c>
      <c r="F44">
        <v>3.9698528979528799E-3</v>
      </c>
      <c r="G44" t="s">
        <v>257</v>
      </c>
      <c r="H44">
        <v>-0.32597999960546098</v>
      </c>
      <c r="I44">
        <v>-0.45486511698091198</v>
      </c>
      <c r="J44">
        <v>-0.93227364944706803</v>
      </c>
      <c r="K44">
        <v>-1.1274386238332801</v>
      </c>
      <c r="L44">
        <v>-1.8510490939289499</v>
      </c>
      <c r="M44" t="s">
        <v>256</v>
      </c>
      <c r="O44" s="3"/>
    </row>
    <row r="45" spans="1:16" x14ac:dyDescent="0.3">
      <c r="A45" t="s">
        <v>258</v>
      </c>
      <c r="B45">
        <v>1286.4428734886201</v>
      </c>
      <c r="C45">
        <v>0.54138021500795497</v>
      </c>
      <c r="D45">
        <v>0.499338782408069</v>
      </c>
      <c r="E45">
        <v>0.12693594141066999</v>
      </c>
      <c r="F45">
        <v>1.0272716292797201E-2</v>
      </c>
      <c r="G45" t="s">
        <v>263</v>
      </c>
      <c r="H45">
        <v>-0.39946441738989602</v>
      </c>
      <c r="I45">
        <v>-0.25985915078257998</v>
      </c>
      <c r="J45">
        <v>-0.38626928334334198</v>
      </c>
      <c r="K45">
        <v>-0.59068246927607204</v>
      </c>
      <c r="L45">
        <v>-1.0282705296403101</v>
      </c>
      <c r="M45" t="s">
        <v>262</v>
      </c>
      <c r="N45" t="s">
        <v>259</v>
      </c>
      <c r="O45" s="3" t="s">
        <v>260</v>
      </c>
      <c r="P45" t="s">
        <v>261</v>
      </c>
    </row>
    <row r="46" spans="1:16" x14ac:dyDescent="0.3">
      <c r="A46" t="s">
        <v>264</v>
      </c>
      <c r="B46">
        <v>1747.2198595132099</v>
      </c>
      <c r="C46">
        <v>0.975986367891861</v>
      </c>
      <c r="D46">
        <v>0.67980191028979697</v>
      </c>
      <c r="E46">
        <v>0.80649074269075705</v>
      </c>
      <c r="F46">
        <v>9.7331114474234E-4</v>
      </c>
      <c r="G46" t="s">
        <v>268</v>
      </c>
      <c r="H46">
        <v>2.2751971394622501E-2</v>
      </c>
      <c r="I46">
        <v>-9.6991125183556001E-2</v>
      </c>
      <c r="J46">
        <v>-4.61704863689818E-2</v>
      </c>
      <c r="K46">
        <v>-0.39558597263217099</v>
      </c>
      <c r="L46">
        <v>-0.55139081376173804</v>
      </c>
      <c r="M46" t="s">
        <v>267</v>
      </c>
      <c r="N46" t="s">
        <v>265</v>
      </c>
      <c r="O46" s="3"/>
      <c r="P46" t="s">
        <v>266</v>
      </c>
    </row>
    <row r="47" spans="1:16" x14ac:dyDescent="0.3">
      <c r="A47" t="s">
        <v>269</v>
      </c>
      <c r="B47">
        <v>1102.1130640205699</v>
      </c>
      <c r="C47">
        <v>0.68426748321799902</v>
      </c>
      <c r="D47">
        <v>0.43795855551639401</v>
      </c>
      <c r="E47">
        <v>3.22877852430734E-3</v>
      </c>
      <c r="F47">
        <v>1.00354051327837E-2</v>
      </c>
      <c r="G47">
        <v>1.06126675379989E-6</v>
      </c>
      <c r="H47">
        <v>-0.352617385632776</v>
      </c>
      <c r="I47">
        <v>-0.31998287804668701</v>
      </c>
      <c r="J47">
        <v>-0.74256584526675795</v>
      </c>
      <c r="K47">
        <v>-0.656881830861615</v>
      </c>
      <c r="L47">
        <v>-1.1156759222685499</v>
      </c>
      <c r="M47" t="s">
        <v>273</v>
      </c>
      <c r="N47" t="s">
        <v>270</v>
      </c>
      <c r="O47" s="3" t="s">
        <v>271</v>
      </c>
      <c r="P47" t="s">
        <v>272</v>
      </c>
    </row>
    <row r="48" spans="1:16" x14ac:dyDescent="0.3">
      <c r="A48" t="s">
        <v>274</v>
      </c>
      <c r="B48">
        <v>183.784195426823</v>
      </c>
      <c r="C48">
        <v>0.84971614635675896</v>
      </c>
      <c r="D48">
        <v>0.77236265624654499</v>
      </c>
      <c r="E48">
        <v>0.44616313709896499</v>
      </c>
      <c r="F48">
        <v>9.7574887945327208E-3</v>
      </c>
      <c r="G48">
        <v>1.8524623405330999E-6</v>
      </c>
      <c r="H48">
        <v>-0.17761424022314101</v>
      </c>
      <c r="I48">
        <v>-0.13176250362779199</v>
      </c>
      <c r="J48">
        <v>-0.20809532243762299</v>
      </c>
      <c r="K48">
        <v>-0.57146039398906501</v>
      </c>
      <c r="L48">
        <v>-0.97575418049073903</v>
      </c>
      <c r="M48" t="s">
        <v>278</v>
      </c>
      <c r="N48" t="s">
        <v>275</v>
      </c>
      <c r="O48" s="3" t="s">
        <v>276</v>
      </c>
      <c r="P48" t="s">
        <v>277</v>
      </c>
    </row>
    <row r="49" spans="1:16" x14ac:dyDescent="0.3">
      <c r="A49" t="s">
        <v>279</v>
      </c>
      <c r="B49">
        <v>1803.77860638519</v>
      </c>
      <c r="C49">
        <v>0.98493765473131401</v>
      </c>
      <c r="D49">
        <v>0.81771078765221705</v>
      </c>
      <c r="E49">
        <v>0.21145759250624699</v>
      </c>
      <c r="F49">
        <v>3.3121370854655302E-3</v>
      </c>
      <c r="G49">
        <v>3.20765005295511E-6</v>
      </c>
      <c r="H49">
        <v>2.5174153056808601E-2</v>
      </c>
      <c r="I49">
        <v>9.5664543387989701E-2</v>
      </c>
      <c r="J49">
        <v>0.26547587354204699</v>
      </c>
      <c r="K49">
        <v>0.53469855282198897</v>
      </c>
      <c r="L49">
        <v>0.77663257893850601</v>
      </c>
      <c r="M49" t="s">
        <v>282</v>
      </c>
      <c r="N49" t="s">
        <v>280</v>
      </c>
      <c r="O49" s="3"/>
      <c r="P49" t="s">
        <v>281</v>
      </c>
    </row>
    <row r="50" spans="1:16" x14ac:dyDescent="0.3">
      <c r="A50" t="s">
        <v>283</v>
      </c>
      <c r="B50">
        <v>571.75244910331799</v>
      </c>
      <c r="C50">
        <v>0.80953854027858596</v>
      </c>
      <c r="D50">
        <v>0.28426634381037402</v>
      </c>
      <c r="E50">
        <v>0.116943904528063</v>
      </c>
      <c r="F50">
        <v>6.35845890043398E-3</v>
      </c>
      <c r="G50">
        <v>5.1306130178418599E-6</v>
      </c>
      <c r="H50">
        <v>0.14533051178026399</v>
      </c>
      <c r="I50">
        <v>0.239050525772211</v>
      </c>
      <c r="J50">
        <v>0.25916598459787399</v>
      </c>
      <c r="K50">
        <v>0.40772236596872902</v>
      </c>
      <c r="L50">
        <v>0.61892050244654595</v>
      </c>
      <c r="M50" t="s">
        <v>287</v>
      </c>
      <c r="N50" t="s">
        <v>284</v>
      </c>
      <c r="O50" s="3" t="s">
        <v>285</v>
      </c>
      <c r="P50" t="s">
        <v>286</v>
      </c>
    </row>
    <row r="51" spans="1:16" x14ac:dyDescent="0.3">
      <c r="A51" t="s">
        <v>288</v>
      </c>
      <c r="B51">
        <v>144.640096506558</v>
      </c>
      <c r="C51">
        <v>0.757004511829652</v>
      </c>
      <c r="D51">
        <v>0.29360479021640101</v>
      </c>
      <c r="E51">
        <v>0.21603406713650899</v>
      </c>
      <c r="F51">
        <v>6.33713979151395E-4</v>
      </c>
      <c r="G51">
        <v>5.24972522793573E-6</v>
      </c>
      <c r="H51">
        <v>-0.251085544268354</v>
      </c>
      <c r="I51">
        <v>-0.34781955730185099</v>
      </c>
      <c r="J51">
        <v>-0.31613637914925702</v>
      </c>
      <c r="K51">
        <v>-0.75005407477200303</v>
      </c>
      <c r="L51">
        <v>-0.95898004191617403</v>
      </c>
      <c r="M51" t="s">
        <v>289</v>
      </c>
      <c r="N51" t="s">
        <v>150</v>
      </c>
      <c r="O51" s="3"/>
      <c r="P51" t="s">
        <v>151</v>
      </c>
    </row>
    <row r="52" spans="1:16" x14ac:dyDescent="0.3">
      <c r="A52" t="s">
        <v>290</v>
      </c>
      <c r="B52">
        <v>649.90857769905006</v>
      </c>
      <c r="C52">
        <v>0.81124488356568203</v>
      </c>
      <c r="D52">
        <v>0.11994109882116499</v>
      </c>
      <c r="E52">
        <v>2.1699357933558702E-2</v>
      </c>
      <c r="F52">
        <v>1.2039712445418101E-3</v>
      </c>
      <c r="G52">
        <v>1.20726367960413E-5</v>
      </c>
      <c r="H52">
        <v>-0.147963096673843</v>
      </c>
      <c r="I52">
        <v>-0.32156248838841101</v>
      </c>
      <c r="J52">
        <v>-0.364549656021881</v>
      </c>
      <c r="K52">
        <v>-0.49119796275548899</v>
      </c>
      <c r="L52">
        <v>-0.62467420686959196</v>
      </c>
      <c r="M52" t="s">
        <v>294</v>
      </c>
      <c r="N52" t="s">
        <v>291</v>
      </c>
      <c r="O52" s="3" t="s">
        <v>292</v>
      </c>
      <c r="P52" t="s">
        <v>293</v>
      </c>
    </row>
    <row r="53" spans="1:16" x14ac:dyDescent="0.3">
      <c r="A53" t="s">
        <v>295</v>
      </c>
      <c r="B53">
        <v>227.561729228481</v>
      </c>
      <c r="C53">
        <v>0.83680487538463499</v>
      </c>
      <c r="D53">
        <v>0.30547902918044201</v>
      </c>
      <c r="E53">
        <v>2.0835763071918E-2</v>
      </c>
      <c r="F53">
        <v>3.4080773870546299E-3</v>
      </c>
      <c r="G53">
        <v>3.7221052921457E-5</v>
      </c>
      <c r="H53">
        <v>-0.177646539229736</v>
      </c>
      <c r="I53">
        <v>-0.31751830187614899</v>
      </c>
      <c r="J53">
        <v>-0.491607496061223</v>
      </c>
      <c r="K53">
        <v>-0.60398733760909895</v>
      </c>
      <c r="L53">
        <v>-0.79913797055410096</v>
      </c>
      <c r="M53" t="s">
        <v>296</v>
      </c>
      <c r="O53" s="3"/>
    </row>
    <row r="54" spans="1:16" x14ac:dyDescent="0.3">
      <c r="A54" t="s">
        <v>297</v>
      </c>
      <c r="B54">
        <v>66.453895059388401</v>
      </c>
      <c r="C54">
        <v>0.913827414590489</v>
      </c>
      <c r="D54">
        <v>0.27351391044958601</v>
      </c>
      <c r="E54">
        <v>0.17242988648080201</v>
      </c>
      <c r="F54">
        <v>1.9896072352496399E-4</v>
      </c>
      <c r="G54">
        <v>3.7760771174419703E-5</v>
      </c>
      <c r="H54">
        <v>-0.173983281580116</v>
      </c>
      <c r="I54">
        <v>-0.53501400128454202</v>
      </c>
      <c r="J54">
        <v>-0.51067705484013903</v>
      </c>
      <c r="K54">
        <v>-1.2048641795552599</v>
      </c>
      <c r="L54">
        <v>-1.2918018624891501</v>
      </c>
      <c r="M54" t="s">
        <v>301</v>
      </c>
      <c r="N54" t="s">
        <v>298</v>
      </c>
      <c r="O54" s="3" t="s">
        <v>299</v>
      </c>
      <c r="P54" t="s">
        <v>300</v>
      </c>
    </row>
    <row r="55" spans="1:16" x14ac:dyDescent="0.3">
      <c r="A55" t="s">
        <v>302</v>
      </c>
      <c r="B55">
        <v>56.160428104683199</v>
      </c>
      <c r="C55">
        <v>0.79003544064821396</v>
      </c>
      <c r="D55">
        <v>0.284941219539315</v>
      </c>
      <c r="E55">
        <v>8.1388231208884304E-2</v>
      </c>
      <c r="F55">
        <v>1.2362992333415899E-3</v>
      </c>
      <c r="G55">
        <v>1.140464460484E-4</v>
      </c>
      <c r="H55">
        <v>-0.31745247990280501</v>
      </c>
      <c r="I55">
        <v>-0.49329952269692301</v>
      </c>
      <c r="J55">
        <v>-0.58747305489615598</v>
      </c>
      <c r="K55">
        <v>-1.0050598194922</v>
      </c>
      <c r="L55">
        <v>-1.1564836947232899</v>
      </c>
      <c r="M55" t="s">
        <v>303</v>
      </c>
      <c r="N55" t="s">
        <v>201</v>
      </c>
      <c r="O55" s="3" t="s">
        <v>202</v>
      </c>
      <c r="P55" t="s">
        <v>203</v>
      </c>
    </row>
    <row r="56" spans="1:16" x14ac:dyDescent="0.3">
      <c r="A56" t="s">
        <v>304</v>
      </c>
      <c r="B56">
        <v>396.38537958195599</v>
      </c>
      <c r="C56">
        <v>0.71051575723805405</v>
      </c>
      <c r="D56">
        <v>0.90043746985906703</v>
      </c>
      <c r="E56">
        <v>3.3034614042837099E-2</v>
      </c>
      <c r="F56">
        <v>2.1706702074026599E-2</v>
      </c>
      <c r="G56">
        <v>1.6376534494831599E-4</v>
      </c>
      <c r="H56">
        <v>-0.27580294486097701</v>
      </c>
      <c r="I56">
        <v>-6.9306134644458797E-2</v>
      </c>
      <c r="J56">
        <v>-0.47986167115167599</v>
      </c>
      <c r="K56">
        <v>-0.50822882052865004</v>
      </c>
      <c r="L56">
        <v>-0.75771423698812201</v>
      </c>
      <c r="M56" t="s">
        <v>308</v>
      </c>
      <c r="N56" t="s">
        <v>305</v>
      </c>
      <c r="O56" s="3" t="s">
        <v>306</v>
      </c>
      <c r="P56" t="s">
        <v>307</v>
      </c>
    </row>
    <row r="57" spans="1:16" x14ac:dyDescent="0.3">
      <c r="A57" t="s">
        <v>309</v>
      </c>
      <c r="B57">
        <v>71.851464765621799</v>
      </c>
      <c r="C57">
        <v>0.92898691613394901</v>
      </c>
      <c r="D57">
        <v>0.23447051020123599</v>
      </c>
      <c r="E57">
        <v>0.119505287467269</v>
      </c>
      <c r="F57">
        <v>2.37262019917138E-4</v>
      </c>
      <c r="G57">
        <v>2.58819042223028E-4</v>
      </c>
      <c r="H57">
        <v>-0.138238747624787</v>
      </c>
      <c r="I57">
        <v>-0.53331797049432705</v>
      </c>
      <c r="J57">
        <v>-0.53434986066850099</v>
      </c>
      <c r="K57">
        <v>-1.12268590334699</v>
      </c>
      <c r="L57">
        <v>-1.0839296667998599</v>
      </c>
      <c r="M57" t="s">
        <v>303</v>
      </c>
      <c r="N57" t="s">
        <v>201</v>
      </c>
      <c r="O57" s="3" t="s">
        <v>202</v>
      </c>
      <c r="P57" t="s">
        <v>203</v>
      </c>
    </row>
    <row r="58" spans="1:16" x14ac:dyDescent="0.3">
      <c r="A58" t="s">
        <v>310</v>
      </c>
      <c r="B58">
        <v>446.47405094644802</v>
      </c>
      <c r="C58">
        <v>0.69307443316665196</v>
      </c>
      <c r="D58">
        <v>0.17144541860079199</v>
      </c>
      <c r="E58">
        <v>1.06401252093693E-2</v>
      </c>
      <c r="F58">
        <v>4.00339709872483E-4</v>
      </c>
      <c r="G58">
        <v>3.8385978857466402E-4</v>
      </c>
      <c r="H58">
        <v>-0.27995825217269998</v>
      </c>
      <c r="I58">
        <v>-0.398255277253871</v>
      </c>
      <c r="J58">
        <v>-0.54337122327475396</v>
      </c>
      <c r="K58">
        <v>-0.72051790858179399</v>
      </c>
      <c r="L58">
        <v>-0.69677738427233704</v>
      </c>
      <c r="M58" t="s">
        <v>314</v>
      </c>
      <c r="N58" t="s">
        <v>311</v>
      </c>
      <c r="O58" s="3" t="s">
        <v>312</v>
      </c>
      <c r="P58" t="s">
        <v>313</v>
      </c>
    </row>
    <row r="59" spans="1:16" x14ac:dyDescent="0.3">
      <c r="A59" t="s">
        <v>315</v>
      </c>
      <c r="B59">
        <v>27.948208010918101</v>
      </c>
      <c r="C59">
        <v>0.93297885982222895</v>
      </c>
      <c r="D59">
        <v>0.63876345694598902</v>
      </c>
      <c r="E59">
        <v>0.23390380575643099</v>
      </c>
      <c r="F59">
        <v>0.60339542374877198</v>
      </c>
      <c r="G59">
        <v>3.8388592875979801E-4</v>
      </c>
      <c r="H59">
        <v>0.20212268675207601</v>
      </c>
      <c r="I59">
        <v>-0.42222498442032602</v>
      </c>
      <c r="J59">
        <v>-0.66996227245985396</v>
      </c>
      <c r="K59">
        <v>-0.34035152662753199</v>
      </c>
      <c r="L59">
        <v>-1.53561837485117</v>
      </c>
      <c r="M59" t="s">
        <v>318</v>
      </c>
      <c r="N59" t="s">
        <v>316</v>
      </c>
      <c r="O59" s="3"/>
      <c r="P59" t="s">
        <v>317</v>
      </c>
    </row>
    <row r="60" spans="1:16" x14ac:dyDescent="0.3">
      <c r="A60" t="s">
        <v>66</v>
      </c>
      <c r="B60">
        <v>2180.4689975882302</v>
      </c>
      <c r="C60">
        <v>0.92377965802788997</v>
      </c>
      <c r="D60">
        <v>0.63720742217915005</v>
      </c>
      <c r="E60">
        <v>0.391805639796794</v>
      </c>
      <c r="F60">
        <v>0.17360841046985101</v>
      </c>
      <c r="G60">
        <v>4.7703455361755798E-4</v>
      </c>
      <c r="H60">
        <v>-8.2830895534120805E-2</v>
      </c>
      <c r="I60">
        <v>-0.151573788578904</v>
      </c>
      <c r="J60">
        <v>-0.182849207100068</v>
      </c>
      <c r="K60">
        <v>-0.26137376030600901</v>
      </c>
      <c r="L60">
        <v>-0.56156852240047195</v>
      </c>
      <c r="M60" t="s">
        <v>70</v>
      </c>
      <c r="N60" t="s">
        <v>67</v>
      </c>
      <c r="O60" s="3" t="s">
        <v>68</v>
      </c>
      <c r="P60" t="s">
        <v>69</v>
      </c>
    </row>
    <row r="61" spans="1:16" x14ac:dyDescent="0.3">
      <c r="A61" t="s">
        <v>319</v>
      </c>
      <c r="B61">
        <v>1185.0471270855601</v>
      </c>
      <c r="C61">
        <v>0.84006867411680797</v>
      </c>
      <c r="D61">
        <v>0.82694056014384398</v>
      </c>
      <c r="E61">
        <v>3.8389944635088798E-3</v>
      </c>
      <c r="F61">
        <v>0.15407110008941099</v>
      </c>
      <c r="G61">
        <v>5.5068206259830603E-4</v>
      </c>
      <c r="H61">
        <v>-0.15879187548988999</v>
      </c>
      <c r="I61">
        <v>-9.1582516606629499E-2</v>
      </c>
      <c r="J61">
        <v>-0.53290013648801304</v>
      </c>
      <c r="K61">
        <v>-0.29067756324619198</v>
      </c>
      <c r="L61">
        <v>-0.59524933468519403</v>
      </c>
      <c r="M61" t="s">
        <v>320</v>
      </c>
      <c r="O61" s="3"/>
    </row>
    <row r="62" spans="1:16" x14ac:dyDescent="0.3">
      <c r="A62" t="s">
        <v>321</v>
      </c>
      <c r="B62">
        <v>165.23327311275099</v>
      </c>
      <c r="C62">
        <v>0.89068298871020002</v>
      </c>
      <c r="D62">
        <v>0.99456123570041299</v>
      </c>
      <c r="E62">
        <v>0.60071253978733496</v>
      </c>
      <c r="F62">
        <v>2.7587540381366099E-2</v>
      </c>
      <c r="G62">
        <v>7.7826157943732997E-4</v>
      </c>
      <c r="H62">
        <v>-0.14131515732538999</v>
      </c>
      <c r="I62">
        <v>-4.8240144635380297E-3</v>
      </c>
      <c r="J62">
        <v>-0.15148109683080599</v>
      </c>
      <c r="K62">
        <v>0.47431188462312002</v>
      </c>
      <c r="L62">
        <v>0.65493763241188496</v>
      </c>
      <c r="M62" t="s">
        <v>325</v>
      </c>
      <c r="N62" t="s">
        <v>322</v>
      </c>
      <c r="O62" s="3" t="s">
        <v>323</v>
      </c>
      <c r="P62" t="s">
        <v>324</v>
      </c>
    </row>
    <row r="63" spans="1:16" x14ac:dyDescent="0.3">
      <c r="A63" t="s">
        <v>326</v>
      </c>
      <c r="B63">
        <v>243.69086911001901</v>
      </c>
      <c r="C63">
        <v>0.94473752572900105</v>
      </c>
      <c r="D63">
        <v>0.46395741320047601</v>
      </c>
      <c r="E63">
        <v>3.3715085758738799E-3</v>
      </c>
      <c r="F63">
        <v>4.00678885602661E-2</v>
      </c>
      <c r="G63">
        <v>7.8428802830735696E-4</v>
      </c>
      <c r="H63">
        <v>-6.9792509843650194E-2</v>
      </c>
      <c r="I63">
        <v>-0.23675343193592099</v>
      </c>
      <c r="J63">
        <v>-0.57641069841626402</v>
      </c>
      <c r="K63">
        <v>-0.42124449155657401</v>
      </c>
      <c r="L63">
        <v>-0.62709455482709497</v>
      </c>
      <c r="M63" t="s">
        <v>318</v>
      </c>
      <c r="N63" t="s">
        <v>316</v>
      </c>
      <c r="O63" s="3"/>
      <c r="P63" t="s">
        <v>317</v>
      </c>
    </row>
    <row r="64" spans="1:16" x14ac:dyDescent="0.3">
      <c r="A64" t="s">
        <v>327</v>
      </c>
      <c r="B64">
        <v>365.46025468965303</v>
      </c>
      <c r="C64">
        <v>0.75273530344683004</v>
      </c>
      <c r="D64">
        <v>0.66724657013312805</v>
      </c>
      <c r="E64">
        <v>0.26287352307164003</v>
      </c>
      <c r="F64">
        <v>0.270067607706996</v>
      </c>
      <c r="G64">
        <v>9.7477601956665798E-4</v>
      </c>
      <c r="H64">
        <v>-0.34214097739094301</v>
      </c>
      <c r="I64">
        <v>-0.2433947960773</v>
      </c>
      <c r="J64">
        <v>-0.39195317881011799</v>
      </c>
      <c r="K64">
        <v>-0.37880603708390997</v>
      </c>
      <c r="L64">
        <v>-0.91189738808895104</v>
      </c>
      <c r="M64" t="s">
        <v>328</v>
      </c>
      <c r="O64" s="3"/>
    </row>
    <row r="65" spans="1:16" x14ac:dyDescent="0.3">
      <c r="A65" t="s">
        <v>329</v>
      </c>
      <c r="B65">
        <v>11.0874188616121</v>
      </c>
      <c r="C65">
        <v>0.95855288318029497</v>
      </c>
      <c r="D65">
        <v>0.58682186365862699</v>
      </c>
      <c r="E65">
        <v>0.14976263083285099</v>
      </c>
      <c r="F65">
        <v>8.6875131073959801E-3</v>
      </c>
      <c r="G65">
        <v>9.7625487480274703E-4</v>
      </c>
      <c r="H65">
        <v>-0.162860780456896</v>
      </c>
      <c r="I65">
        <v>-0.52479175944767997</v>
      </c>
      <c r="J65">
        <v>-0.874596798246282</v>
      </c>
      <c r="K65">
        <v>-1.39190231148751</v>
      </c>
      <c r="L65">
        <v>-1.66837080938316</v>
      </c>
      <c r="M65" t="s">
        <v>333</v>
      </c>
      <c r="N65" t="s">
        <v>330</v>
      </c>
      <c r="O65" s="3" t="s">
        <v>331</v>
      </c>
      <c r="P65" t="s">
        <v>332</v>
      </c>
    </row>
    <row r="66" spans="1:16" x14ac:dyDescent="0.3">
      <c r="A66" t="s">
        <v>334</v>
      </c>
      <c r="B66">
        <v>336.74859790774798</v>
      </c>
      <c r="C66">
        <v>7.1676498188289806E-2</v>
      </c>
      <c r="D66">
        <v>0.52141838552524</v>
      </c>
      <c r="E66">
        <v>0.69035447686825102</v>
      </c>
      <c r="F66">
        <v>0.16856718960103201</v>
      </c>
      <c r="G66">
        <v>1.24278805015818E-3</v>
      </c>
      <c r="H66">
        <v>0.74871191671271597</v>
      </c>
      <c r="I66">
        <v>0.28204912957556499</v>
      </c>
      <c r="J66">
        <v>0.145826185055625</v>
      </c>
      <c r="K66">
        <v>-0.38917040610176601</v>
      </c>
      <c r="L66">
        <v>-0.78007759754870898</v>
      </c>
      <c r="M66" t="s">
        <v>338</v>
      </c>
      <c r="N66" t="s">
        <v>335</v>
      </c>
      <c r="O66" s="3" t="s">
        <v>336</v>
      </c>
      <c r="P66" t="s">
        <v>337</v>
      </c>
    </row>
    <row r="67" spans="1:16" x14ac:dyDescent="0.3">
      <c r="A67" t="s">
        <v>339</v>
      </c>
      <c r="B67">
        <v>184.887022230247</v>
      </c>
      <c r="C67">
        <v>0.92469629169900902</v>
      </c>
      <c r="D67">
        <v>0.73131343325116105</v>
      </c>
      <c r="E67">
        <v>0.58973442504948703</v>
      </c>
      <c r="F67">
        <v>0.23109260653352701</v>
      </c>
      <c r="G67">
        <v>1.43299675205757E-3</v>
      </c>
      <c r="H67">
        <v>8.6719441191430199E-2</v>
      </c>
      <c r="I67">
        <v>0.12680098107930399</v>
      </c>
      <c r="J67">
        <v>0.13276298547049201</v>
      </c>
      <c r="K67">
        <v>0.248076663346705</v>
      </c>
      <c r="L67">
        <v>0.54040926071922601</v>
      </c>
      <c r="M67" t="s">
        <v>343</v>
      </c>
      <c r="N67" t="s">
        <v>340</v>
      </c>
      <c r="O67" s="3" t="s">
        <v>341</v>
      </c>
      <c r="P67" t="s">
        <v>342</v>
      </c>
    </row>
    <row r="68" spans="1:16" x14ac:dyDescent="0.3">
      <c r="A68" t="s">
        <v>344</v>
      </c>
      <c r="B68">
        <v>110.63072852765001</v>
      </c>
      <c r="C68">
        <v>0.91074852607887002</v>
      </c>
      <c r="D68">
        <v>0.528311568839543</v>
      </c>
      <c r="E68">
        <v>0.23348355117340999</v>
      </c>
      <c r="F68">
        <v>5.37732315183653E-2</v>
      </c>
      <c r="G68">
        <v>2.3716784925212702E-3</v>
      </c>
      <c r="H68">
        <v>-0.16253829365040601</v>
      </c>
      <c r="I68">
        <v>-0.32204798125230799</v>
      </c>
      <c r="J68">
        <v>-0.413394771014717</v>
      </c>
      <c r="K68">
        <v>-0.60518660122759604</v>
      </c>
      <c r="L68">
        <v>-0.86513439543023096</v>
      </c>
      <c r="M68" t="s">
        <v>347</v>
      </c>
      <c r="N68" t="s">
        <v>345</v>
      </c>
      <c r="O68" s="3"/>
      <c r="P68" t="s">
        <v>346</v>
      </c>
    </row>
    <row r="69" spans="1:16" x14ac:dyDescent="0.3">
      <c r="A69" t="s">
        <v>348</v>
      </c>
      <c r="B69">
        <v>143.558345971601</v>
      </c>
      <c r="C69">
        <v>0.809081646958004</v>
      </c>
      <c r="D69">
        <v>0.60128252938961102</v>
      </c>
      <c r="E69">
        <v>0.49183682975198401</v>
      </c>
      <c r="F69">
        <v>0.17490059341731601</v>
      </c>
      <c r="G69">
        <v>2.5042658038547999E-3</v>
      </c>
      <c r="H69">
        <v>-0.187825901856081</v>
      </c>
      <c r="I69">
        <v>-0.18278595388447699</v>
      </c>
      <c r="J69">
        <v>-0.171919061781902</v>
      </c>
      <c r="K69">
        <v>-0.29662983147733002</v>
      </c>
      <c r="L69">
        <v>-0.57725348383161101</v>
      </c>
      <c r="M69" t="s">
        <v>179</v>
      </c>
      <c r="N69" t="s">
        <v>177</v>
      </c>
      <c r="O69" s="3"/>
      <c r="P69" t="s">
        <v>178</v>
      </c>
    </row>
    <row r="70" spans="1:16" x14ac:dyDescent="0.3">
      <c r="A70" t="s">
        <v>349</v>
      </c>
      <c r="B70">
        <v>11.6692429286274</v>
      </c>
      <c r="C70">
        <v>0.96710027941203902</v>
      </c>
      <c r="D70">
        <v>0.42264950612456798</v>
      </c>
      <c r="E70">
        <v>2.15634197593789E-2</v>
      </c>
      <c r="F70">
        <v>1.8617142632818998E-2</v>
      </c>
      <c r="G70">
        <v>3.0077307265269299E-3</v>
      </c>
      <c r="H70">
        <v>-0.109741507172917</v>
      </c>
      <c r="I70">
        <v>-0.58003912883701902</v>
      </c>
      <c r="J70">
        <v>-1.0987520400586801</v>
      </c>
      <c r="K70">
        <v>-1.1174383107033801</v>
      </c>
      <c r="L70">
        <v>-1.3576854626657699</v>
      </c>
      <c r="M70" t="s">
        <v>350</v>
      </c>
      <c r="N70" t="s">
        <v>330</v>
      </c>
      <c r="O70" s="3" t="s">
        <v>331</v>
      </c>
      <c r="P70" t="s">
        <v>332</v>
      </c>
    </row>
    <row r="71" spans="1:16" x14ac:dyDescent="0.3">
      <c r="A71" t="s">
        <v>351</v>
      </c>
      <c r="B71">
        <v>372.93325805083902</v>
      </c>
      <c r="C71">
        <v>0.98114331478928696</v>
      </c>
      <c r="D71">
        <v>0.93454075619084298</v>
      </c>
      <c r="E71">
        <v>0.38803652203331201</v>
      </c>
      <c r="F71">
        <v>0.87922919633125896</v>
      </c>
      <c r="G71">
        <v>3.28433804979605E-3</v>
      </c>
      <c r="H71">
        <v>-4.4481597693258101E-2</v>
      </c>
      <c r="I71">
        <v>-5.9774498621585098E-2</v>
      </c>
      <c r="J71">
        <v>0.28229189752914302</v>
      </c>
      <c r="K71">
        <v>-5.7146519454914897E-2</v>
      </c>
      <c r="L71">
        <v>0.72548134998881197</v>
      </c>
      <c r="M71" t="s">
        <v>355</v>
      </c>
      <c r="N71" t="s">
        <v>352</v>
      </c>
      <c r="O71" s="3" t="s">
        <v>353</v>
      </c>
      <c r="P71" t="s">
        <v>354</v>
      </c>
    </row>
    <row r="72" spans="1:16" x14ac:dyDescent="0.3">
      <c r="A72" t="s">
        <v>356</v>
      </c>
      <c r="B72">
        <v>309.77883145738002</v>
      </c>
      <c r="C72">
        <v>0.89856464162291505</v>
      </c>
      <c r="D72">
        <v>0.73977369748011002</v>
      </c>
      <c r="E72">
        <v>1.07844568327644E-2</v>
      </c>
      <c r="F72">
        <v>2.73931463086881E-2</v>
      </c>
      <c r="G72">
        <v>4.0554894591056101E-3</v>
      </c>
      <c r="H72">
        <v>-0.191939828939585</v>
      </c>
      <c r="I72">
        <v>-0.21248151807434701</v>
      </c>
      <c r="J72">
        <v>-0.81064001773454997</v>
      </c>
      <c r="K72">
        <v>-0.70800696596441104</v>
      </c>
      <c r="L72">
        <v>-0.84937988116816998</v>
      </c>
      <c r="M72" t="s">
        <v>314</v>
      </c>
      <c r="N72" t="s">
        <v>311</v>
      </c>
      <c r="O72" s="3" t="s">
        <v>312</v>
      </c>
      <c r="P72" t="s">
        <v>313</v>
      </c>
    </row>
    <row r="73" spans="1:16" x14ac:dyDescent="0.3">
      <c r="A73" t="s">
        <v>357</v>
      </c>
      <c r="B73">
        <v>1313.9526935311501</v>
      </c>
      <c r="C73">
        <v>0.80007675826921498</v>
      </c>
      <c r="D73">
        <v>0.82906018378355595</v>
      </c>
      <c r="E73">
        <v>5.35582063381839E-3</v>
      </c>
      <c r="F73">
        <v>0.489473052235258</v>
      </c>
      <c r="G73">
        <v>4.1834939512845901E-3</v>
      </c>
      <c r="H73">
        <v>0.160484944802989</v>
      </c>
      <c r="I73">
        <v>7.9512927094129798E-2</v>
      </c>
      <c r="J73">
        <v>0.44941241393679898</v>
      </c>
      <c r="K73">
        <v>0.140186415325842</v>
      </c>
      <c r="L73">
        <v>0.43787066841149802</v>
      </c>
      <c r="M73" t="s">
        <v>361</v>
      </c>
      <c r="N73" t="s">
        <v>358</v>
      </c>
      <c r="O73" s="3" t="s">
        <v>359</v>
      </c>
      <c r="P73" t="s">
        <v>360</v>
      </c>
    </row>
    <row r="74" spans="1:16" x14ac:dyDescent="0.3">
      <c r="A74" t="s">
        <v>362</v>
      </c>
      <c r="B74">
        <v>700.24074834673399</v>
      </c>
      <c r="C74">
        <v>0.91473101979341898</v>
      </c>
      <c r="D74">
        <v>0.85913231101924503</v>
      </c>
      <c r="E74">
        <v>0.73761545284838104</v>
      </c>
      <c r="F74">
        <v>0.795997371609097</v>
      </c>
      <c r="G74">
        <v>6.5169082746551598E-3</v>
      </c>
      <c r="H74">
        <v>-7.0890380424233596E-2</v>
      </c>
      <c r="I74">
        <v>5.8929962042040901E-2</v>
      </c>
      <c r="J74">
        <v>6.7604362425623302E-2</v>
      </c>
      <c r="K74">
        <v>5.12132226214101E-2</v>
      </c>
      <c r="L74">
        <v>0.35488924006897399</v>
      </c>
      <c r="M74" t="s">
        <v>366</v>
      </c>
      <c r="N74" t="s">
        <v>363</v>
      </c>
      <c r="O74" s="3" t="s">
        <v>364</v>
      </c>
      <c r="P74" t="s">
        <v>365</v>
      </c>
    </row>
    <row r="75" spans="1:16" x14ac:dyDescent="0.3">
      <c r="A75" t="s">
        <v>367</v>
      </c>
      <c r="B75">
        <v>445.164799135831</v>
      </c>
      <c r="C75">
        <v>1.01023526463608E-2</v>
      </c>
      <c r="D75">
        <v>0.52995696054947805</v>
      </c>
      <c r="E75">
        <v>0.257489469313116</v>
      </c>
      <c r="F75">
        <v>0.119302388955512</v>
      </c>
      <c r="G75">
        <v>6.8526105726085399E-3</v>
      </c>
      <c r="H75">
        <v>0.69594968532526302</v>
      </c>
      <c r="I75">
        <v>0.21480002608423801</v>
      </c>
      <c r="J75">
        <v>0.26432548100188502</v>
      </c>
      <c r="K75">
        <v>-0.33697278130995001</v>
      </c>
      <c r="L75">
        <v>-0.51884425235347498</v>
      </c>
      <c r="M75" t="s">
        <v>368</v>
      </c>
      <c r="N75" t="s">
        <v>335</v>
      </c>
      <c r="O75" s="3" t="s">
        <v>336</v>
      </c>
      <c r="P75" t="s">
        <v>337</v>
      </c>
    </row>
    <row r="76" spans="1:16" x14ac:dyDescent="0.3">
      <c r="A76" t="s">
        <v>369</v>
      </c>
      <c r="B76">
        <v>337.03588729258701</v>
      </c>
      <c r="C76">
        <v>0.83258464668013599</v>
      </c>
      <c r="D76">
        <v>0.82915835043167596</v>
      </c>
      <c r="E76">
        <v>1.37203711317081E-3</v>
      </c>
      <c r="F76">
        <v>0.79229165711564298</v>
      </c>
      <c r="G76">
        <v>8.5586916895549706E-3</v>
      </c>
      <c r="H76">
        <v>-0.13228590636270701</v>
      </c>
      <c r="I76">
        <v>-7.3818496113666393E-2</v>
      </c>
      <c r="J76">
        <v>-0.48129996011859399</v>
      </c>
      <c r="K76">
        <v>-5.7938249145774001E-2</v>
      </c>
      <c r="L76">
        <v>-0.38874601816745002</v>
      </c>
      <c r="M76" t="s">
        <v>373</v>
      </c>
      <c r="N76" t="s">
        <v>370</v>
      </c>
      <c r="O76" s="3" t="s">
        <v>371</v>
      </c>
      <c r="P76" t="s">
        <v>372</v>
      </c>
    </row>
    <row r="77" spans="1:16" x14ac:dyDescent="0.3">
      <c r="A77" t="s">
        <v>374</v>
      </c>
      <c r="B77">
        <v>798.179048886587</v>
      </c>
      <c r="C77">
        <v>0.65964023899749702</v>
      </c>
      <c r="D77">
        <v>0.67017416258478302</v>
      </c>
      <c r="E77">
        <v>0.16968297725571199</v>
      </c>
      <c r="F77">
        <v>1.8617142632818998E-2</v>
      </c>
      <c r="G77">
        <v>1.11949643698012E-2</v>
      </c>
      <c r="H77">
        <v>-0.52415345107076305</v>
      </c>
      <c r="I77">
        <v>-0.28994246388002498</v>
      </c>
      <c r="J77">
        <v>-0.55320986286040996</v>
      </c>
      <c r="K77">
        <v>-0.844188689855359</v>
      </c>
      <c r="L77">
        <v>-0.85753820682714099</v>
      </c>
      <c r="M77" t="s">
        <v>375</v>
      </c>
      <c r="N77" t="s">
        <v>219</v>
      </c>
      <c r="O77" s="3" t="s">
        <v>220</v>
      </c>
      <c r="P77" t="s">
        <v>221</v>
      </c>
    </row>
    <row r="78" spans="1:16" x14ac:dyDescent="0.3">
      <c r="A78" t="s">
        <v>376</v>
      </c>
      <c r="B78">
        <v>99.800353404408796</v>
      </c>
      <c r="C78">
        <v>0.674244721775909</v>
      </c>
      <c r="D78">
        <v>0.32554299475006998</v>
      </c>
      <c r="E78">
        <v>0.26474481640351499</v>
      </c>
      <c r="F78">
        <v>1.4400193191600401E-2</v>
      </c>
      <c r="G78">
        <v>1.1704661497859601E-2</v>
      </c>
      <c r="H78">
        <v>-0.30687206198142197</v>
      </c>
      <c r="I78">
        <v>-0.32549624493658902</v>
      </c>
      <c r="J78">
        <v>-0.285967671831238</v>
      </c>
      <c r="K78">
        <v>-0.55212043998152505</v>
      </c>
      <c r="L78">
        <v>-0.54755857931641805</v>
      </c>
      <c r="M78" t="s">
        <v>377</v>
      </c>
      <c r="O78" s="3"/>
    </row>
    <row r="79" spans="1:16" x14ac:dyDescent="0.3">
      <c r="A79" t="s">
        <v>378</v>
      </c>
      <c r="B79">
        <v>156.876817713218</v>
      </c>
      <c r="C79">
        <v>0.79003544064821396</v>
      </c>
      <c r="D79">
        <v>0.68398381017054599</v>
      </c>
      <c r="E79">
        <v>0.68027472850405202</v>
      </c>
      <c r="F79">
        <v>8.5870101377306496E-2</v>
      </c>
      <c r="G79">
        <v>1.36394390528763E-2</v>
      </c>
      <c r="H79">
        <v>-0.25089003042293601</v>
      </c>
      <c r="I79">
        <v>-0.18932164559517101</v>
      </c>
      <c r="J79">
        <v>-0.14088763460140599</v>
      </c>
      <c r="K79">
        <v>-0.446887976579602</v>
      </c>
      <c r="L79">
        <v>-0.58540801830828604</v>
      </c>
      <c r="M79" t="s">
        <v>382</v>
      </c>
      <c r="N79" t="s">
        <v>379</v>
      </c>
      <c r="O79" s="3" t="s">
        <v>380</v>
      </c>
      <c r="P79" t="s">
        <v>381</v>
      </c>
    </row>
    <row r="80" spans="1:16" x14ac:dyDescent="0.3">
      <c r="A80" t="s">
        <v>383</v>
      </c>
      <c r="B80">
        <v>145.82391169310901</v>
      </c>
      <c r="C80">
        <v>0.90156431713991902</v>
      </c>
      <c r="D80">
        <v>0.30870627336567402</v>
      </c>
      <c r="E80">
        <v>0.27374495762184903</v>
      </c>
      <c r="F80">
        <v>6.3058953878572799E-2</v>
      </c>
      <c r="G80">
        <v>1.40629092543555E-2</v>
      </c>
      <c r="H80">
        <v>0.144200951410452</v>
      </c>
      <c r="I80">
        <v>0.36966592328716702</v>
      </c>
      <c r="J80">
        <v>0.31258133352411499</v>
      </c>
      <c r="K80">
        <v>0.46995141912344501</v>
      </c>
      <c r="L80">
        <v>0.56797812444124596</v>
      </c>
      <c r="M80" t="s">
        <v>387</v>
      </c>
      <c r="N80" t="s">
        <v>384</v>
      </c>
      <c r="O80" s="3" t="s">
        <v>385</v>
      </c>
      <c r="P80" t="s">
        <v>386</v>
      </c>
    </row>
    <row r="81" spans="1:16" x14ac:dyDescent="0.3">
      <c r="A81" t="s">
        <v>388</v>
      </c>
      <c r="B81">
        <v>179.530730279832</v>
      </c>
      <c r="C81">
        <v>0.95590200601175901</v>
      </c>
      <c r="D81">
        <v>0.24896566139106399</v>
      </c>
      <c r="E81">
        <v>0.267014195368727</v>
      </c>
      <c r="F81">
        <v>8.2895779146416507E-2</v>
      </c>
      <c r="G81">
        <v>1.9128044932417699E-2</v>
      </c>
      <c r="H81">
        <v>-5.02322982430526E-2</v>
      </c>
      <c r="I81">
        <v>0.27176229711022998</v>
      </c>
      <c r="J81">
        <v>0.21307411249532701</v>
      </c>
      <c r="K81">
        <v>0.30015547944795401</v>
      </c>
      <c r="L81">
        <v>0.37144837239654899</v>
      </c>
      <c r="M81" t="s">
        <v>389</v>
      </c>
      <c r="O81" s="3"/>
    </row>
    <row r="82" spans="1:16" x14ac:dyDescent="0.3">
      <c r="A82" t="s">
        <v>390</v>
      </c>
      <c r="B82">
        <v>230.64280570269401</v>
      </c>
      <c r="C82">
        <v>0.94473752572900105</v>
      </c>
      <c r="D82">
        <v>0.94013933917986503</v>
      </c>
      <c r="E82">
        <v>0.33898509311900998</v>
      </c>
      <c r="F82">
        <v>0.169154546210072</v>
      </c>
      <c r="G82">
        <v>1.9340373282366201E-2</v>
      </c>
      <c r="H82">
        <v>-8.1926087604832595E-2</v>
      </c>
      <c r="I82">
        <v>-4.8169814158137099E-2</v>
      </c>
      <c r="J82">
        <v>-0.26597559780213398</v>
      </c>
      <c r="K82">
        <v>-0.34987764405534599</v>
      </c>
      <c r="L82">
        <v>-0.52530900126637503</v>
      </c>
      <c r="M82" t="s">
        <v>393</v>
      </c>
      <c r="N82" t="s">
        <v>391</v>
      </c>
      <c r="O82" s="3"/>
      <c r="P82" t="s">
        <v>392</v>
      </c>
    </row>
    <row r="83" spans="1:16" x14ac:dyDescent="0.3">
      <c r="A83" t="s">
        <v>80</v>
      </c>
      <c r="B83">
        <v>6329.8801630364296</v>
      </c>
      <c r="C83">
        <v>0.997550484502294</v>
      </c>
      <c r="D83">
        <v>0.78562405449551198</v>
      </c>
      <c r="E83">
        <v>0.990381031922272</v>
      </c>
      <c r="F83">
        <v>6.4916924414090096E-2</v>
      </c>
      <c r="G83">
        <v>2.0453030292654901E-2</v>
      </c>
      <c r="H83">
        <v>-1.7963767244271601E-3</v>
      </c>
      <c r="I83">
        <v>4.8731421419917501E-2</v>
      </c>
      <c r="J83">
        <v>-1.76977857064681E-3</v>
      </c>
      <c r="K83">
        <v>0.161951581200518</v>
      </c>
      <c r="L83">
        <v>0.187118222354375</v>
      </c>
      <c r="M83" t="s">
        <v>81</v>
      </c>
      <c r="O83" s="3"/>
    </row>
    <row r="84" spans="1:16" x14ac:dyDescent="0.3">
      <c r="A84" t="s">
        <v>394</v>
      </c>
      <c r="B84">
        <v>475.27661524493698</v>
      </c>
      <c r="C84">
        <v>0.90161272914733503</v>
      </c>
      <c r="D84">
        <v>0.91605715625103201</v>
      </c>
      <c r="E84">
        <v>0.88281007930265898</v>
      </c>
      <c r="F84">
        <v>0.18184346183866901</v>
      </c>
      <c r="G84">
        <v>2.0552657580937599E-2</v>
      </c>
      <c r="H84">
        <v>-0.110176834292909</v>
      </c>
      <c r="I84">
        <v>5.2173071986975197E-2</v>
      </c>
      <c r="J84">
        <v>-4.4107306705708497E-2</v>
      </c>
      <c r="K84">
        <v>-0.27647084143240203</v>
      </c>
      <c r="L84">
        <v>-0.42091106047169902</v>
      </c>
      <c r="M84" t="s">
        <v>395</v>
      </c>
      <c r="O84" s="3"/>
    </row>
    <row r="85" spans="1:16" x14ac:dyDescent="0.3">
      <c r="A85" t="s">
        <v>396</v>
      </c>
      <c r="B85">
        <v>1451.39533278923</v>
      </c>
      <c r="C85">
        <v>0.99757012864762495</v>
      </c>
      <c r="D85">
        <v>0.89146796961391395</v>
      </c>
      <c r="E85">
        <v>0.25493980626621299</v>
      </c>
      <c r="F85">
        <v>0.15571000969326501</v>
      </c>
      <c r="G85">
        <v>2.5632092659059399E-2</v>
      </c>
      <c r="H85">
        <v>-2.4612712353371102E-3</v>
      </c>
      <c r="I85">
        <v>4.36035167705425E-2</v>
      </c>
      <c r="J85">
        <v>0.16833655054690599</v>
      </c>
      <c r="K85">
        <v>0.19724700997076899</v>
      </c>
      <c r="L85">
        <v>0.27481085990556797</v>
      </c>
      <c r="M85" t="s">
        <v>399</v>
      </c>
      <c r="N85" t="s">
        <v>397</v>
      </c>
      <c r="O85" s="3"/>
      <c r="P85" t="s">
        <v>398</v>
      </c>
    </row>
    <row r="86" spans="1:16" x14ac:dyDescent="0.3">
      <c r="A86" t="s">
        <v>400</v>
      </c>
      <c r="B86">
        <v>799.90217978800194</v>
      </c>
      <c r="C86">
        <v>0.96426563173165503</v>
      </c>
      <c r="D86">
        <v>0.36291258101025298</v>
      </c>
      <c r="E86">
        <v>0.45939939108432498</v>
      </c>
      <c r="F86">
        <v>8.3247169979537197E-2</v>
      </c>
      <c r="G86">
        <v>2.8970384508971801E-2</v>
      </c>
      <c r="H86">
        <v>-4.8341642331739702E-2</v>
      </c>
      <c r="I86">
        <v>-0.26440826349428398</v>
      </c>
      <c r="J86">
        <v>-0.175085855196844</v>
      </c>
      <c r="K86">
        <v>-0.34543372184114302</v>
      </c>
      <c r="L86">
        <v>-0.40053503991983402</v>
      </c>
      <c r="M86" t="s">
        <v>404</v>
      </c>
      <c r="N86" t="s">
        <v>401</v>
      </c>
      <c r="O86" s="3" t="s">
        <v>402</v>
      </c>
      <c r="P86" t="s">
        <v>403</v>
      </c>
    </row>
    <row r="87" spans="1:16" x14ac:dyDescent="0.3">
      <c r="A87" t="s">
        <v>82</v>
      </c>
      <c r="B87">
        <v>6286.0079012461701</v>
      </c>
      <c r="C87">
        <v>0.99184774111958396</v>
      </c>
      <c r="D87">
        <v>0.99919074335973201</v>
      </c>
      <c r="E87">
        <v>0.364837896267313</v>
      </c>
      <c r="F87">
        <v>0.17945281432899099</v>
      </c>
      <c r="G87">
        <v>3.3575661857033902E-2</v>
      </c>
      <c r="H87">
        <v>1.1491758203110001E-2</v>
      </c>
      <c r="I87">
        <v>-6.0627683575972401E-4</v>
      </c>
      <c r="J87">
        <v>0.18591818717338801</v>
      </c>
      <c r="K87">
        <v>0.24962730107089301</v>
      </c>
      <c r="L87">
        <v>0.34815915557365501</v>
      </c>
      <c r="M87" t="s">
        <v>83</v>
      </c>
      <c r="O87" s="3"/>
    </row>
    <row r="88" spans="1:16" x14ac:dyDescent="0.3">
      <c r="A88" t="s">
        <v>405</v>
      </c>
      <c r="B88">
        <v>1912.5936044697</v>
      </c>
      <c r="C88">
        <v>0.71220085856534099</v>
      </c>
      <c r="D88">
        <v>0.32203233984865598</v>
      </c>
      <c r="E88">
        <v>1.1310870454970599E-3</v>
      </c>
      <c r="F88">
        <v>5.5555820804532897E-3</v>
      </c>
      <c r="G88">
        <v>3.6702339659661597E-2</v>
      </c>
      <c r="H88">
        <v>0.15883504314327099</v>
      </c>
      <c r="I88">
        <v>0.18859456065305</v>
      </c>
      <c r="J88">
        <v>0.39843693252342999</v>
      </c>
      <c r="K88">
        <v>0.34555390773339201</v>
      </c>
      <c r="L88">
        <v>0.25791948353384198</v>
      </c>
      <c r="M88" t="s">
        <v>409</v>
      </c>
      <c r="N88" t="s">
        <v>406</v>
      </c>
      <c r="O88" s="3" t="s">
        <v>407</v>
      </c>
      <c r="P88" t="s">
        <v>408</v>
      </c>
    </row>
    <row r="89" spans="1:16" x14ac:dyDescent="0.3">
      <c r="A89" t="s">
        <v>410</v>
      </c>
      <c r="B89">
        <v>23.1494325251007</v>
      </c>
      <c r="C89">
        <v>0.84623095445946195</v>
      </c>
      <c r="D89">
        <v>0.94985363467114503</v>
      </c>
      <c r="E89">
        <v>0.120932608800612</v>
      </c>
      <c r="F89">
        <v>0.114097929895564</v>
      </c>
      <c r="G89">
        <v>4.3045032723107897E-2</v>
      </c>
      <c r="H89">
        <v>-0.38862984261156203</v>
      </c>
      <c r="I89">
        <v>-8.5623047824468501E-2</v>
      </c>
      <c r="J89">
        <v>-0.80231848515890203</v>
      </c>
      <c r="K89">
        <v>-0.788520818066343</v>
      </c>
      <c r="L89">
        <v>-0.92353723189277104</v>
      </c>
      <c r="M89" t="s">
        <v>414</v>
      </c>
      <c r="N89" t="s">
        <v>411</v>
      </c>
      <c r="O89" s="3" t="s">
        <v>412</v>
      </c>
      <c r="P89" t="s">
        <v>413</v>
      </c>
    </row>
    <row r="90" spans="1:16" x14ac:dyDescent="0.3">
      <c r="A90" t="s">
        <v>415</v>
      </c>
      <c r="B90">
        <v>461.24887011858402</v>
      </c>
      <c r="C90">
        <v>0.91087796833851498</v>
      </c>
      <c r="D90">
        <v>0.96347169852205605</v>
      </c>
      <c r="E90">
        <v>0.90163494083757201</v>
      </c>
      <c r="F90">
        <v>0.76418617933511102</v>
      </c>
      <c r="G90">
        <v>7.0094924609768197E-2</v>
      </c>
      <c r="H90">
        <v>8.0247692880591498E-2</v>
      </c>
      <c r="I90">
        <v>-1.9255970974540501E-2</v>
      </c>
      <c r="J90">
        <v>-2.95429101283139E-2</v>
      </c>
      <c r="K90">
        <v>6.2563836255835906E-2</v>
      </c>
      <c r="L90">
        <v>0.26640580656789198</v>
      </c>
      <c r="M90" t="s">
        <v>419</v>
      </c>
      <c r="N90" t="s">
        <v>416</v>
      </c>
      <c r="O90" s="3" t="s">
        <v>417</v>
      </c>
      <c r="P90" t="s">
        <v>418</v>
      </c>
    </row>
    <row r="91" spans="1:16" x14ac:dyDescent="0.3">
      <c r="A91" t="s">
        <v>420</v>
      </c>
      <c r="B91">
        <v>260.67815991341899</v>
      </c>
      <c r="C91">
        <v>0.96710027941203902</v>
      </c>
      <c r="D91">
        <v>0.922071627315596</v>
      </c>
      <c r="E91">
        <v>0.66090526974233699</v>
      </c>
      <c r="F91">
        <v>0.36358721688148898</v>
      </c>
      <c r="G91">
        <v>7.7743368237105301E-2</v>
      </c>
      <c r="H91">
        <v>-4.3759190701573802E-2</v>
      </c>
      <c r="I91">
        <v>4.7383017850116602E-2</v>
      </c>
      <c r="J91">
        <v>0.10973882140210101</v>
      </c>
      <c r="K91">
        <v>0.192616512258833</v>
      </c>
      <c r="L91">
        <v>0.31649008912620202</v>
      </c>
      <c r="M91" t="s">
        <v>424</v>
      </c>
      <c r="N91" t="s">
        <v>421</v>
      </c>
      <c r="O91" s="3" t="s">
        <v>422</v>
      </c>
      <c r="P91" t="s">
        <v>423</v>
      </c>
    </row>
    <row r="92" spans="1:16" x14ac:dyDescent="0.3">
      <c r="A92" t="s">
        <v>425</v>
      </c>
      <c r="B92">
        <v>1265.1051339568501</v>
      </c>
      <c r="C92">
        <v>0.77180080925824102</v>
      </c>
      <c r="D92">
        <v>0.80588167272106903</v>
      </c>
      <c r="E92">
        <v>0.13915673291564401</v>
      </c>
      <c r="F92">
        <v>0.16562952094483099</v>
      </c>
      <c r="G92">
        <v>8.6531491814211603E-2</v>
      </c>
      <c r="H92">
        <v>-0.19749217311735201</v>
      </c>
      <c r="I92">
        <v>-9.7965361282699101E-2</v>
      </c>
      <c r="J92">
        <v>-0.297424167424931</v>
      </c>
      <c r="K92">
        <v>-0.27689433136806801</v>
      </c>
      <c r="L92">
        <v>-0.31263532036564401</v>
      </c>
      <c r="M92" t="s">
        <v>429</v>
      </c>
      <c r="N92" t="s">
        <v>426</v>
      </c>
      <c r="O92" s="3" t="s">
        <v>427</v>
      </c>
      <c r="P92" t="s">
        <v>428</v>
      </c>
    </row>
    <row r="93" spans="1:16" x14ac:dyDescent="0.3">
      <c r="A93" t="s">
        <v>430</v>
      </c>
      <c r="B93">
        <v>172.284137248994</v>
      </c>
      <c r="C93">
        <v>0.86706357411978596</v>
      </c>
      <c r="D93">
        <v>0.85203684733654095</v>
      </c>
      <c r="E93">
        <v>0.35079328608166299</v>
      </c>
      <c r="F93">
        <v>0.32858113226867403</v>
      </c>
      <c r="G93">
        <v>8.8929832236422104E-2</v>
      </c>
      <c r="H93">
        <v>-0.21187581739028699</v>
      </c>
      <c r="I93">
        <v>-0.123004391446759</v>
      </c>
      <c r="J93">
        <v>-0.31376908747489002</v>
      </c>
      <c r="K93">
        <v>-0.31605105268981298</v>
      </c>
      <c r="L93">
        <v>-0.47514784703991703</v>
      </c>
      <c r="M93" t="s">
        <v>434</v>
      </c>
      <c r="N93" t="s">
        <v>431</v>
      </c>
      <c r="O93" s="3" t="s">
        <v>432</v>
      </c>
      <c r="P93" t="s">
        <v>433</v>
      </c>
    </row>
    <row r="94" spans="1:16" x14ac:dyDescent="0.3">
      <c r="A94" t="s">
        <v>84</v>
      </c>
      <c r="B94">
        <v>5235.4191442723204</v>
      </c>
      <c r="C94">
        <v>0.80683762371793299</v>
      </c>
      <c r="D94">
        <v>0.73296001836217906</v>
      </c>
      <c r="E94">
        <v>0.305601623834582</v>
      </c>
      <c r="F94">
        <v>0.81556121401997606</v>
      </c>
      <c r="G94">
        <v>9.0265354297116199E-2</v>
      </c>
      <c r="H94">
        <v>0.154934079158149</v>
      </c>
      <c r="I94">
        <v>0.109631722916358</v>
      </c>
      <c r="J94">
        <v>0.19466623252587001</v>
      </c>
      <c r="K94">
        <v>5.44921688020868E-2</v>
      </c>
      <c r="L94">
        <v>0.27141378756783402</v>
      </c>
      <c r="M94" t="s">
        <v>88</v>
      </c>
      <c r="N94" t="s">
        <v>85</v>
      </c>
      <c r="O94" s="3" t="s">
        <v>86</v>
      </c>
      <c r="P94" t="s">
        <v>87</v>
      </c>
    </row>
    <row r="95" spans="1:16" x14ac:dyDescent="0.3">
      <c r="A95" t="s">
        <v>435</v>
      </c>
      <c r="B95">
        <v>70.368977820959699</v>
      </c>
      <c r="C95">
        <v>0.93770597984781701</v>
      </c>
      <c r="D95">
        <v>0.80562867832529195</v>
      </c>
      <c r="E95">
        <v>0.65005222980052901</v>
      </c>
      <c r="F95">
        <v>0.24514387411337901</v>
      </c>
      <c r="G95">
        <v>0.101884609745689</v>
      </c>
      <c r="H95">
        <v>0.125460835914321</v>
      </c>
      <c r="I95">
        <v>-0.17418248289392799</v>
      </c>
      <c r="J95">
        <v>-0.20169095151935201</v>
      </c>
      <c r="K95">
        <v>-0.423632334739661</v>
      </c>
      <c r="L95">
        <v>-0.53528774715946903</v>
      </c>
      <c r="M95" t="s">
        <v>436</v>
      </c>
      <c r="N95" t="s">
        <v>363</v>
      </c>
      <c r="O95" s="3" t="s">
        <v>364</v>
      </c>
      <c r="P95" t="s">
        <v>365</v>
      </c>
    </row>
    <row r="96" spans="1:16" x14ac:dyDescent="0.3">
      <c r="A96" t="s">
        <v>437</v>
      </c>
      <c r="B96">
        <v>249.39947760891201</v>
      </c>
      <c r="C96">
        <v>0.83267288659577199</v>
      </c>
      <c r="D96">
        <v>2.4598200969940202E-2</v>
      </c>
      <c r="E96">
        <v>0.63640898633245802</v>
      </c>
      <c r="F96">
        <v>3.7440680261776999E-3</v>
      </c>
      <c r="G96">
        <v>0.113468825559186</v>
      </c>
      <c r="H96">
        <v>-0.14658709221040001</v>
      </c>
      <c r="I96">
        <v>-0.46051977558714502</v>
      </c>
      <c r="J96">
        <v>-0.109151538929377</v>
      </c>
      <c r="K96">
        <v>-0.49069232069609098</v>
      </c>
      <c r="L96">
        <v>-0.27654782738618799</v>
      </c>
      <c r="M96" t="s">
        <v>440</v>
      </c>
      <c r="N96" t="s">
        <v>438</v>
      </c>
      <c r="O96" s="3"/>
      <c r="P96" t="s">
        <v>439</v>
      </c>
    </row>
    <row r="97" spans="1:16" x14ac:dyDescent="0.3">
      <c r="A97" t="s">
        <v>71</v>
      </c>
      <c r="B97">
        <v>286.79134271237598</v>
      </c>
      <c r="C97">
        <v>0.81971117740835797</v>
      </c>
      <c r="D97">
        <v>0.89274231899724998</v>
      </c>
      <c r="E97">
        <v>9.6343204212207295E-2</v>
      </c>
      <c r="F97">
        <v>0.78680386730256802</v>
      </c>
      <c r="G97">
        <v>0.11665401343090701</v>
      </c>
      <c r="H97">
        <v>-0.18072722774901101</v>
      </c>
      <c r="I97">
        <v>-6.7274140601155497E-2</v>
      </c>
      <c r="J97">
        <v>-0.35850582696883598</v>
      </c>
      <c r="K97">
        <v>-7.7015946846238401E-2</v>
      </c>
      <c r="L97">
        <v>-0.31840892925828301</v>
      </c>
      <c r="M97" t="s">
        <v>72</v>
      </c>
      <c r="O97" s="3"/>
    </row>
    <row r="98" spans="1:16" x14ac:dyDescent="0.3">
      <c r="A98" t="s">
        <v>441</v>
      </c>
      <c r="B98">
        <v>226.341144977944</v>
      </c>
      <c r="C98">
        <v>0.85390583555531996</v>
      </c>
      <c r="D98">
        <v>0.86073395777928496</v>
      </c>
      <c r="E98">
        <v>0.92046083293989001</v>
      </c>
      <c r="F98">
        <v>8.4738513328722204E-2</v>
      </c>
      <c r="G98">
        <v>0.19215403232931899</v>
      </c>
      <c r="H98">
        <v>-0.113483771025809</v>
      </c>
      <c r="I98">
        <v>-5.9390161081881297E-2</v>
      </c>
      <c r="J98">
        <v>-2.3046924163163601E-2</v>
      </c>
      <c r="K98">
        <v>-0.262765858978528</v>
      </c>
      <c r="L98">
        <v>-0.19736769096926399</v>
      </c>
      <c r="M98" t="s">
        <v>445</v>
      </c>
      <c r="N98" t="s">
        <v>442</v>
      </c>
      <c r="O98" s="3" t="s">
        <v>443</v>
      </c>
      <c r="P98" t="s">
        <v>444</v>
      </c>
    </row>
    <row r="99" spans="1:16" x14ac:dyDescent="0.3">
      <c r="A99" t="s">
        <v>446</v>
      </c>
      <c r="B99">
        <v>219.679189919393</v>
      </c>
      <c r="C99">
        <v>0.98837851242678798</v>
      </c>
      <c r="D99">
        <v>0.955055979227595</v>
      </c>
      <c r="E99">
        <v>0.51813676527249797</v>
      </c>
      <c r="F99">
        <v>0.63981950518956499</v>
      </c>
      <c r="G99">
        <v>0.26066994962787898</v>
      </c>
      <c r="H99">
        <v>-1.9870135105915499E-2</v>
      </c>
      <c r="I99">
        <v>2.9762575915980801E-2</v>
      </c>
      <c r="J99">
        <v>-0.16037944945756599</v>
      </c>
      <c r="K99">
        <v>-0.118141311550036</v>
      </c>
      <c r="L99">
        <v>-0.231342553506307</v>
      </c>
      <c r="M99" t="s">
        <v>450</v>
      </c>
      <c r="N99" t="s">
        <v>447</v>
      </c>
      <c r="O99" s="3" t="s">
        <v>448</v>
      </c>
      <c r="P99" t="s">
        <v>449</v>
      </c>
    </row>
    <row r="100" spans="1:16" x14ac:dyDescent="0.3">
      <c r="A100" t="s">
        <v>451</v>
      </c>
      <c r="B100">
        <v>63.0205338680354</v>
      </c>
      <c r="C100">
        <v>0.93941791838175703</v>
      </c>
      <c r="D100">
        <v>0.78118326686831296</v>
      </c>
      <c r="E100">
        <v>0.87922653013200702</v>
      </c>
      <c r="F100">
        <v>0.23645129897706901</v>
      </c>
      <c r="G100">
        <v>0.26790822330288999</v>
      </c>
      <c r="H100">
        <v>-0.114257054790326</v>
      </c>
      <c r="I100">
        <v>-0.175786669197314</v>
      </c>
      <c r="J100">
        <v>-7.2718832936201405E-2</v>
      </c>
      <c r="K100">
        <v>-0.40041192636627299</v>
      </c>
      <c r="L100">
        <v>-0.35604940358089598</v>
      </c>
      <c r="M100" t="s">
        <v>454</v>
      </c>
      <c r="N100" t="s">
        <v>452</v>
      </c>
      <c r="O100" s="3"/>
      <c r="P100" t="s">
        <v>453</v>
      </c>
    </row>
    <row r="101" spans="1:16" x14ac:dyDescent="0.3">
      <c r="A101" t="s">
        <v>455</v>
      </c>
      <c r="B101">
        <v>174.38520084493601</v>
      </c>
      <c r="C101">
        <v>0.84106027145727202</v>
      </c>
      <c r="D101">
        <v>0.63720742217915005</v>
      </c>
      <c r="E101">
        <v>0.84622558852241703</v>
      </c>
      <c r="F101">
        <v>0.66802260844145001</v>
      </c>
      <c r="G101">
        <v>0.28032580001143897</v>
      </c>
      <c r="H101">
        <v>-0.21773235576119601</v>
      </c>
      <c r="I101">
        <v>-0.22285692218171599</v>
      </c>
      <c r="J101">
        <v>-7.82157329267643E-2</v>
      </c>
      <c r="K101">
        <v>-0.147451782052685</v>
      </c>
      <c r="L101">
        <v>-0.296168099366514</v>
      </c>
      <c r="M101" t="s">
        <v>458</v>
      </c>
      <c r="N101" t="s">
        <v>456</v>
      </c>
      <c r="O101" s="3" t="s">
        <v>65</v>
      </c>
      <c r="P101" t="s">
        <v>457</v>
      </c>
    </row>
    <row r="102" spans="1:16" x14ac:dyDescent="0.3">
      <c r="A102" t="s">
        <v>459</v>
      </c>
      <c r="B102">
        <v>285.45210723225199</v>
      </c>
      <c r="C102">
        <v>0.92122258310253702</v>
      </c>
      <c r="D102">
        <v>0.916743643227793</v>
      </c>
      <c r="E102">
        <v>0.77449849655743097</v>
      </c>
      <c r="F102">
        <v>0.56951051981244305</v>
      </c>
      <c r="G102">
        <v>0.284220417454562</v>
      </c>
      <c r="H102">
        <v>6.2218837462021101E-2</v>
      </c>
      <c r="I102">
        <v>-3.5269053996537701E-2</v>
      </c>
      <c r="J102">
        <v>5.4651568169816603E-2</v>
      </c>
      <c r="K102">
        <v>-9.4312230988413598E-2</v>
      </c>
      <c r="L102">
        <v>-0.150856820411292</v>
      </c>
      <c r="M102" t="s">
        <v>463</v>
      </c>
      <c r="N102" t="s">
        <v>460</v>
      </c>
      <c r="O102" s="3" t="s">
        <v>461</v>
      </c>
      <c r="P102" t="s">
        <v>462</v>
      </c>
    </row>
    <row r="103" spans="1:16" x14ac:dyDescent="0.3">
      <c r="A103" t="s">
        <v>464</v>
      </c>
      <c r="B103">
        <v>410.78721411658302</v>
      </c>
      <c r="C103">
        <v>0.84520755345308896</v>
      </c>
      <c r="D103">
        <v>0.77474513744951001</v>
      </c>
      <c r="E103">
        <v>0.27516179028920501</v>
      </c>
      <c r="F103">
        <v>0.41481489666947302</v>
      </c>
      <c r="G103">
        <v>0.29824278466860898</v>
      </c>
      <c r="H103">
        <v>-0.23081139292345901</v>
      </c>
      <c r="I103">
        <v>-0.16714655853688001</v>
      </c>
      <c r="J103">
        <v>-0.35608735473245001</v>
      </c>
      <c r="K103">
        <v>-0.271696003423612</v>
      </c>
      <c r="L103">
        <v>-0.30862544931771801</v>
      </c>
      <c r="M103" t="s">
        <v>355</v>
      </c>
      <c r="N103" t="s">
        <v>352</v>
      </c>
      <c r="O103" s="3" t="s">
        <v>353</v>
      </c>
      <c r="P103" t="s">
        <v>354</v>
      </c>
    </row>
    <row r="104" spans="1:16" x14ac:dyDescent="0.3">
      <c r="A104" t="s">
        <v>465</v>
      </c>
      <c r="B104">
        <v>0.80048906249757201</v>
      </c>
      <c r="G104">
        <v>0.37277890887499099</v>
      </c>
      <c r="H104">
        <v>0.54991095080116603</v>
      </c>
      <c r="I104">
        <v>2.0654260501226599E-2</v>
      </c>
      <c r="J104">
        <v>0.113630296231363</v>
      </c>
      <c r="K104">
        <v>9.0153467328074194E-2</v>
      </c>
      <c r="L104">
        <v>0.363837342990812</v>
      </c>
      <c r="M104" t="s">
        <v>350</v>
      </c>
      <c r="N104" t="s">
        <v>330</v>
      </c>
      <c r="O104" s="3" t="s">
        <v>331</v>
      </c>
      <c r="P104" t="s">
        <v>332</v>
      </c>
    </row>
    <row r="105" spans="1:16" x14ac:dyDescent="0.3">
      <c r="A105" t="s">
        <v>89</v>
      </c>
      <c r="B105">
        <v>78.302517367737195</v>
      </c>
      <c r="C105">
        <v>0.96426563173165503</v>
      </c>
      <c r="D105">
        <v>0.99131578703641599</v>
      </c>
      <c r="E105">
        <v>0.42055045813999098</v>
      </c>
      <c r="F105">
        <v>0.489896419408549</v>
      </c>
      <c r="G105">
        <v>0.40185509678284997</v>
      </c>
      <c r="H105">
        <v>8.0921468594678594E-2</v>
      </c>
      <c r="I105">
        <v>-1.1461120203287699E-2</v>
      </c>
      <c r="J105">
        <v>-0.31859613621958099</v>
      </c>
      <c r="K105">
        <v>-0.27040405956678698</v>
      </c>
      <c r="L105">
        <v>-0.29415529441722998</v>
      </c>
      <c r="M105" t="s">
        <v>90</v>
      </c>
      <c r="N105" t="s">
        <v>47</v>
      </c>
      <c r="O105" s="3" t="s">
        <v>48</v>
      </c>
      <c r="P105" t="s">
        <v>49</v>
      </c>
    </row>
    <row r="106" spans="1:16" x14ac:dyDescent="0.3">
      <c r="A106" t="s">
        <v>466</v>
      </c>
      <c r="B106">
        <v>90.2588013894716</v>
      </c>
      <c r="C106">
        <v>0.50619226525695504</v>
      </c>
      <c r="D106">
        <v>0.72710036365433295</v>
      </c>
      <c r="E106">
        <v>4.61194087320538E-2</v>
      </c>
      <c r="F106">
        <v>0.70932466606559597</v>
      </c>
      <c r="G106">
        <v>0.41979760268025601</v>
      </c>
      <c r="H106">
        <v>-0.85991443565320802</v>
      </c>
      <c r="I106">
        <v>-0.334677287637418</v>
      </c>
      <c r="J106">
        <v>-0.99134383208664101</v>
      </c>
      <c r="K106">
        <v>-0.25938274196813699</v>
      </c>
      <c r="L106">
        <v>-0.43335788828718103</v>
      </c>
      <c r="M106" t="s">
        <v>470</v>
      </c>
      <c r="N106" t="s">
        <v>467</v>
      </c>
      <c r="O106" s="3" t="s">
        <v>468</v>
      </c>
      <c r="P106" t="s">
        <v>469</v>
      </c>
    </row>
    <row r="107" spans="1:16" x14ac:dyDescent="0.3">
      <c r="A107" t="s">
        <v>471</v>
      </c>
      <c r="B107">
        <v>9.0343778573731104</v>
      </c>
      <c r="C107">
        <v>0.96993285141214403</v>
      </c>
      <c r="E107">
        <v>0.53161450383881403</v>
      </c>
      <c r="F107">
        <v>0.65080773299356798</v>
      </c>
      <c r="G107">
        <v>0.43007772362482599</v>
      </c>
      <c r="H107">
        <v>0.10772881295277401</v>
      </c>
      <c r="I107">
        <v>0.45551992031812</v>
      </c>
      <c r="J107">
        <v>-0.40392985295938599</v>
      </c>
      <c r="K107">
        <v>-0.28256975307408</v>
      </c>
      <c r="L107">
        <v>-0.41290218278763002</v>
      </c>
      <c r="M107" t="s">
        <v>472</v>
      </c>
      <c r="N107" t="s">
        <v>391</v>
      </c>
      <c r="O107" s="3"/>
      <c r="P107" t="s">
        <v>392</v>
      </c>
    </row>
    <row r="108" spans="1:16" x14ac:dyDescent="0.3">
      <c r="A108" t="s">
        <v>473</v>
      </c>
      <c r="B108">
        <v>91.478091635723104</v>
      </c>
      <c r="C108">
        <v>0.81811170726939597</v>
      </c>
      <c r="D108">
        <v>0.967692133604803</v>
      </c>
      <c r="E108">
        <v>0.27693456360067598</v>
      </c>
      <c r="F108">
        <v>0.39491223228859201</v>
      </c>
      <c r="G108">
        <v>0.431029314264814</v>
      </c>
      <c r="H108">
        <v>-0.22417076461450799</v>
      </c>
      <c r="I108">
        <v>2.7558857818452302E-2</v>
      </c>
      <c r="J108">
        <v>-0.312470113822436</v>
      </c>
      <c r="K108">
        <v>-0.24792363317896601</v>
      </c>
      <c r="L108">
        <v>-0.21653649832896901</v>
      </c>
      <c r="M108" t="s">
        <v>477</v>
      </c>
      <c r="N108" t="s">
        <v>474</v>
      </c>
      <c r="O108" s="3" t="s">
        <v>475</v>
      </c>
      <c r="P108" t="s">
        <v>476</v>
      </c>
    </row>
    <row r="109" spans="1:16" x14ac:dyDescent="0.3">
      <c r="A109" t="s">
        <v>478</v>
      </c>
      <c r="B109">
        <v>748.27514094656397</v>
      </c>
      <c r="C109">
        <v>0.98724493930555801</v>
      </c>
      <c r="D109">
        <v>0.66875301754514105</v>
      </c>
      <c r="E109">
        <v>0.52662610797264098</v>
      </c>
      <c r="F109">
        <v>0.33840829189615301</v>
      </c>
      <c r="G109">
        <v>0.45096822162866601</v>
      </c>
      <c r="H109">
        <v>1.4740028861929299E-2</v>
      </c>
      <c r="I109">
        <v>0.107497348005205</v>
      </c>
      <c r="J109">
        <v>0.10929836119894</v>
      </c>
      <c r="K109">
        <v>0.148930674812701</v>
      </c>
      <c r="L109">
        <v>0.112888446027993</v>
      </c>
      <c r="M109" t="s">
        <v>482</v>
      </c>
      <c r="N109" t="s">
        <v>479</v>
      </c>
      <c r="O109" s="3" t="s">
        <v>480</v>
      </c>
      <c r="P109" t="s">
        <v>481</v>
      </c>
    </row>
    <row r="110" spans="1:16" x14ac:dyDescent="0.3">
      <c r="A110" t="s">
        <v>483</v>
      </c>
      <c r="B110">
        <v>355.96611565628899</v>
      </c>
      <c r="C110">
        <v>0.96961440242765595</v>
      </c>
      <c r="D110">
        <v>0.57062828386112596</v>
      </c>
      <c r="E110">
        <v>0.75440323383327501</v>
      </c>
      <c r="F110">
        <v>0.200996269252533</v>
      </c>
      <c r="G110">
        <v>0.478665632516866</v>
      </c>
      <c r="H110">
        <v>-3.8727725084462199E-2</v>
      </c>
      <c r="I110">
        <v>-0.17452249065863601</v>
      </c>
      <c r="J110">
        <v>-8.0716693393007105E-2</v>
      </c>
      <c r="K110">
        <v>-0.25074299956705098</v>
      </c>
      <c r="L110">
        <v>-0.1415023698891</v>
      </c>
      <c r="M110" t="s">
        <v>487</v>
      </c>
      <c r="N110" t="s">
        <v>484</v>
      </c>
      <c r="O110" s="3" t="s">
        <v>485</v>
      </c>
      <c r="P110" t="s">
        <v>486</v>
      </c>
    </row>
    <row r="111" spans="1:16" x14ac:dyDescent="0.3">
      <c r="A111" t="s">
        <v>488</v>
      </c>
      <c r="B111">
        <v>133.941539889029</v>
      </c>
      <c r="C111">
        <v>0.90287189699255399</v>
      </c>
      <c r="D111">
        <v>0.87908372293603798</v>
      </c>
      <c r="E111">
        <v>0.106750464356123</v>
      </c>
      <c r="F111">
        <v>0.67498194198504602</v>
      </c>
      <c r="G111">
        <v>0.49312766819958398</v>
      </c>
      <c r="H111">
        <v>-0.114516773725892</v>
      </c>
      <c r="I111">
        <v>-7.53693462165477E-2</v>
      </c>
      <c r="J111">
        <v>-0.35728619507805798</v>
      </c>
      <c r="K111">
        <v>-0.11373396609578</v>
      </c>
      <c r="L111">
        <v>-0.15939376042716999</v>
      </c>
      <c r="M111" t="s">
        <v>373</v>
      </c>
      <c r="N111" t="s">
        <v>370</v>
      </c>
      <c r="O111" s="3" t="s">
        <v>371</v>
      </c>
      <c r="P111" t="s">
        <v>372</v>
      </c>
    </row>
    <row r="112" spans="1:16" x14ac:dyDescent="0.3">
      <c r="A112" t="s">
        <v>489</v>
      </c>
      <c r="B112">
        <v>492.74604481983999</v>
      </c>
      <c r="C112">
        <v>0.68627667723722896</v>
      </c>
      <c r="D112">
        <v>0.81491201670535796</v>
      </c>
      <c r="E112">
        <v>0.15691431639997</v>
      </c>
      <c r="F112">
        <v>0.93360170145191801</v>
      </c>
      <c r="G112">
        <v>0.49416238886748098</v>
      </c>
      <c r="H112">
        <v>-0.33315176349131498</v>
      </c>
      <c r="I112">
        <v>-0.12666418600232801</v>
      </c>
      <c r="J112">
        <v>-0.386438778482735</v>
      </c>
      <c r="K112">
        <v>-3.4396633551599699E-2</v>
      </c>
      <c r="L112">
        <v>-0.190333049104039</v>
      </c>
      <c r="M112" t="s">
        <v>492</v>
      </c>
      <c r="N112" t="s">
        <v>490</v>
      </c>
      <c r="O112" s="3"/>
      <c r="P112" t="s">
        <v>491</v>
      </c>
    </row>
    <row r="113" spans="1:16" x14ac:dyDescent="0.3">
      <c r="A113" t="s">
        <v>493</v>
      </c>
      <c r="B113">
        <v>272.06337692480901</v>
      </c>
      <c r="C113">
        <v>0.71169494187571103</v>
      </c>
      <c r="D113">
        <v>0.74527241379265896</v>
      </c>
      <c r="E113">
        <v>0.30579151855254899</v>
      </c>
      <c r="F113">
        <v>0.89371096076920298</v>
      </c>
      <c r="G113">
        <v>0.50230640656247905</v>
      </c>
      <c r="H113">
        <v>-0.29189131024659598</v>
      </c>
      <c r="I113">
        <v>-0.151876379520233</v>
      </c>
      <c r="J113">
        <v>-0.280229522925101</v>
      </c>
      <c r="K113">
        <v>-4.8508189851840203E-2</v>
      </c>
      <c r="L113">
        <v>-0.17651642289199801</v>
      </c>
      <c r="M113" t="s">
        <v>497</v>
      </c>
      <c r="N113" t="s">
        <v>494</v>
      </c>
      <c r="O113" s="3" t="s">
        <v>495</v>
      </c>
      <c r="P113" t="s">
        <v>496</v>
      </c>
    </row>
    <row r="114" spans="1:16" x14ac:dyDescent="0.3">
      <c r="A114" t="s">
        <v>498</v>
      </c>
      <c r="B114">
        <v>2122.84210257922</v>
      </c>
      <c r="C114">
        <v>0.97421471237399404</v>
      </c>
      <c r="D114">
        <v>0.88889676129808104</v>
      </c>
      <c r="E114">
        <v>0.88900772056803001</v>
      </c>
      <c r="F114">
        <v>0.84477613850109801</v>
      </c>
      <c r="G114">
        <v>0.52867962867822704</v>
      </c>
      <c r="H114">
        <v>-1.9267973245171099E-2</v>
      </c>
      <c r="I114">
        <v>3.5343553701302398E-2</v>
      </c>
      <c r="J114">
        <v>2.26396912471712E-2</v>
      </c>
      <c r="K114">
        <v>-2.8912301758484901E-2</v>
      </c>
      <c r="L114">
        <v>7.2964197445894594E-2</v>
      </c>
      <c r="M114" t="s">
        <v>499</v>
      </c>
      <c r="N114" t="s">
        <v>265</v>
      </c>
      <c r="O114" s="3"/>
      <c r="P114" t="s">
        <v>266</v>
      </c>
    </row>
    <row r="115" spans="1:16" x14ac:dyDescent="0.3">
      <c r="A115" t="s">
        <v>500</v>
      </c>
      <c r="B115">
        <v>63.373315237060098</v>
      </c>
      <c r="C115">
        <v>0.83172549876920798</v>
      </c>
      <c r="D115">
        <v>0.94627329642373703</v>
      </c>
      <c r="E115">
        <v>0.489416010566529</v>
      </c>
      <c r="F115">
        <v>0.39918134176800801</v>
      </c>
      <c r="G115">
        <v>0.57248811187681503</v>
      </c>
      <c r="H115">
        <v>-0.28521278512749998</v>
      </c>
      <c r="I115">
        <v>-6.2361584874618299E-2</v>
      </c>
      <c r="J115">
        <v>-0.28762592768042899</v>
      </c>
      <c r="K115">
        <v>-0.32750300962814999</v>
      </c>
      <c r="L115">
        <v>-0.21691641449295501</v>
      </c>
      <c r="M115" t="s">
        <v>504</v>
      </c>
      <c r="N115" t="s">
        <v>501</v>
      </c>
      <c r="O115" s="3" t="s">
        <v>502</v>
      </c>
      <c r="P115" t="s">
        <v>503</v>
      </c>
    </row>
    <row r="116" spans="1:16" x14ac:dyDescent="0.3">
      <c r="A116" t="s">
        <v>91</v>
      </c>
      <c r="B116">
        <v>283.32911098951502</v>
      </c>
      <c r="C116">
        <v>0.65098441945006702</v>
      </c>
      <c r="D116">
        <v>0.36391793734182198</v>
      </c>
      <c r="E116">
        <v>0.34986458266606801</v>
      </c>
      <c r="F116">
        <v>0.99171194379208105</v>
      </c>
      <c r="G116">
        <v>0.58850373443611104</v>
      </c>
      <c r="H116">
        <v>-0.60757140052259795</v>
      </c>
      <c r="I116">
        <v>-0.57797201862400105</v>
      </c>
      <c r="J116">
        <v>-0.46631777343110098</v>
      </c>
      <c r="K116">
        <v>-3.5929211015004198E-3</v>
      </c>
      <c r="L116">
        <v>0.24001502860547899</v>
      </c>
      <c r="M116" t="s">
        <v>92</v>
      </c>
      <c r="N116" t="s">
        <v>85</v>
      </c>
      <c r="O116" s="3" t="s">
        <v>86</v>
      </c>
      <c r="P116" t="s">
        <v>87</v>
      </c>
    </row>
    <row r="117" spans="1:16" x14ac:dyDescent="0.3">
      <c r="A117" t="s">
        <v>505</v>
      </c>
      <c r="B117">
        <v>370.04350064149401</v>
      </c>
      <c r="C117">
        <v>0.98837851242678798</v>
      </c>
      <c r="D117">
        <v>0.86549325662597998</v>
      </c>
      <c r="E117">
        <v>0.46489990729581798</v>
      </c>
      <c r="F117">
        <v>0.96059140016186195</v>
      </c>
      <c r="G117">
        <v>0.59772405828310704</v>
      </c>
      <c r="H117">
        <v>-1.5138756360022499E-2</v>
      </c>
      <c r="I117">
        <v>-5.8293411830242198E-2</v>
      </c>
      <c r="J117">
        <v>-0.131362602149105</v>
      </c>
      <c r="K117">
        <v>1.11077510643706E-2</v>
      </c>
      <c r="L117">
        <v>8.8189099455197706E-2</v>
      </c>
      <c r="M117" t="s">
        <v>509</v>
      </c>
      <c r="N117" t="s">
        <v>506</v>
      </c>
      <c r="O117" s="3" t="s">
        <v>507</v>
      </c>
      <c r="P117" t="s">
        <v>508</v>
      </c>
    </row>
    <row r="118" spans="1:16" x14ac:dyDescent="0.3">
      <c r="A118" t="s">
        <v>93</v>
      </c>
      <c r="B118">
        <v>816.06531627172899</v>
      </c>
      <c r="C118">
        <v>0.79555300931275197</v>
      </c>
      <c r="D118">
        <v>0.87142338881752202</v>
      </c>
      <c r="E118">
        <v>0.51818715680608596</v>
      </c>
      <c r="F118">
        <v>0.89432629341488801</v>
      </c>
      <c r="G118">
        <v>0.60106429543667295</v>
      </c>
      <c r="H118">
        <v>-0.15924233143163299</v>
      </c>
      <c r="I118">
        <v>-6.2735642286513404E-2</v>
      </c>
      <c r="J118">
        <v>-0.13313028273043001</v>
      </c>
      <c r="K118">
        <v>3.15831748386474E-2</v>
      </c>
      <c r="L118">
        <v>-9.8259046195856597E-2</v>
      </c>
      <c r="M118" t="s">
        <v>97</v>
      </c>
      <c r="N118" t="s">
        <v>94</v>
      </c>
      <c r="O118" s="3" t="s">
        <v>95</v>
      </c>
      <c r="P118" t="s">
        <v>96</v>
      </c>
    </row>
    <row r="119" spans="1:16" x14ac:dyDescent="0.3">
      <c r="A119" t="s">
        <v>510</v>
      </c>
      <c r="B119">
        <v>186.72149262703999</v>
      </c>
      <c r="C119">
        <v>0.98114331478928696</v>
      </c>
      <c r="D119">
        <v>0.97025632038486198</v>
      </c>
      <c r="E119">
        <v>0.43361629661041501</v>
      </c>
      <c r="F119">
        <v>0.88615356506085996</v>
      </c>
      <c r="G119">
        <v>0.61900446697525402</v>
      </c>
      <c r="H119">
        <v>3.4354290821999103E-2</v>
      </c>
      <c r="I119">
        <v>-2.2859885627855299E-2</v>
      </c>
      <c r="J119">
        <v>-0.20339843336958399</v>
      </c>
      <c r="K119">
        <v>-4.5211987399725803E-2</v>
      </c>
      <c r="L119">
        <v>-0.12315230232902299</v>
      </c>
      <c r="M119" t="s">
        <v>514</v>
      </c>
      <c r="N119" t="s">
        <v>511</v>
      </c>
      <c r="O119" s="3" t="s">
        <v>512</v>
      </c>
      <c r="P119" t="s">
        <v>513</v>
      </c>
    </row>
    <row r="120" spans="1:16" x14ac:dyDescent="0.3">
      <c r="A120" t="s">
        <v>515</v>
      </c>
      <c r="B120">
        <v>146.15687878034899</v>
      </c>
      <c r="C120">
        <v>0.79562528562069201</v>
      </c>
      <c r="D120">
        <v>0.81854085362947304</v>
      </c>
      <c r="E120">
        <v>0.182677892784914</v>
      </c>
      <c r="F120">
        <v>0.81523543279525301</v>
      </c>
      <c r="G120">
        <v>0.62091196893709499</v>
      </c>
      <c r="H120">
        <v>-0.16353408669565</v>
      </c>
      <c r="I120">
        <v>8.2575403990307494E-2</v>
      </c>
      <c r="J120">
        <v>-0.25071705185994803</v>
      </c>
      <c r="K120">
        <v>-5.6211573928304601E-2</v>
      </c>
      <c r="L120">
        <v>-9.8897547240164099E-2</v>
      </c>
      <c r="M120" t="s">
        <v>514</v>
      </c>
      <c r="N120" t="s">
        <v>511</v>
      </c>
      <c r="O120" s="3" t="s">
        <v>512</v>
      </c>
      <c r="P120" t="s">
        <v>513</v>
      </c>
    </row>
    <row r="121" spans="1:16" x14ac:dyDescent="0.3">
      <c r="A121" t="s">
        <v>516</v>
      </c>
      <c r="B121">
        <v>6.8364078365141596</v>
      </c>
      <c r="C121">
        <v>0.96155716314269701</v>
      </c>
      <c r="E121">
        <v>0.31331889659582202</v>
      </c>
      <c r="F121">
        <v>0.89581977427362403</v>
      </c>
      <c r="G121">
        <v>0.65367619624122197</v>
      </c>
      <c r="H121">
        <v>0.148837306623161</v>
      </c>
      <c r="I121">
        <v>-3.22009138511751E-2</v>
      </c>
      <c r="J121">
        <v>-0.64373218637653395</v>
      </c>
      <c r="K121">
        <v>-0.11627895151449</v>
      </c>
      <c r="L121">
        <v>-0.28109515229056697</v>
      </c>
      <c r="M121" t="s">
        <v>520</v>
      </c>
      <c r="N121" t="s">
        <v>517</v>
      </c>
      <c r="O121" s="3" t="s">
        <v>518</v>
      </c>
      <c r="P121" t="s">
        <v>519</v>
      </c>
    </row>
    <row r="122" spans="1:16" x14ac:dyDescent="0.3">
      <c r="A122" t="s">
        <v>521</v>
      </c>
      <c r="B122">
        <v>0.77012833754649102</v>
      </c>
      <c r="G122">
        <v>0.66226156037536199</v>
      </c>
      <c r="H122">
        <v>0.35399275539087499</v>
      </c>
      <c r="I122">
        <v>-4.1736858960172998E-2</v>
      </c>
      <c r="J122">
        <v>3.7490035522900499E-2</v>
      </c>
      <c r="K122">
        <v>-5.7797173411734799E-2</v>
      </c>
      <c r="L122">
        <v>-0.13964900951996001</v>
      </c>
      <c r="M122" t="s">
        <v>522</v>
      </c>
      <c r="N122" t="s">
        <v>411</v>
      </c>
      <c r="O122" s="3" t="s">
        <v>412</v>
      </c>
      <c r="P122" t="s">
        <v>413</v>
      </c>
    </row>
    <row r="123" spans="1:16" x14ac:dyDescent="0.3">
      <c r="A123" t="s">
        <v>523</v>
      </c>
      <c r="B123">
        <v>913.16443995519001</v>
      </c>
      <c r="C123">
        <v>0.78240532812516095</v>
      </c>
      <c r="D123">
        <v>0.828333715963676</v>
      </c>
      <c r="E123">
        <v>0.137997373670421</v>
      </c>
      <c r="F123">
        <v>0.97278339315018603</v>
      </c>
      <c r="G123">
        <v>0.66243738392023799</v>
      </c>
      <c r="H123">
        <v>-0.160816943683461</v>
      </c>
      <c r="I123">
        <v>7.4393713678706994E-2</v>
      </c>
      <c r="J123">
        <v>-0.25063497595313999</v>
      </c>
      <c r="K123">
        <v>7.8912109644411407E-3</v>
      </c>
      <c r="L123">
        <v>-8.0253689604733294E-2</v>
      </c>
      <c r="M123" t="s">
        <v>470</v>
      </c>
      <c r="N123" t="s">
        <v>467</v>
      </c>
      <c r="O123" s="3" t="s">
        <v>468</v>
      </c>
      <c r="P123" t="s">
        <v>469</v>
      </c>
    </row>
    <row r="124" spans="1:16" x14ac:dyDescent="0.3">
      <c r="A124" t="s">
        <v>524</v>
      </c>
      <c r="B124">
        <v>121.51568715002701</v>
      </c>
      <c r="C124">
        <v>0.79681892668818899</v>
      </c>
      <c r="D124">
        <v>0.95713056128657004</v>
      </c>
      <c r="E124">
        <v>0.91585358832453501</v>
      </c>
      <c r="F124">
        <v>0.40568139328670699</v>
      </c>
      <c r="G124">
        <v>0.75150292227916504</v>
      </c>
      <c r="H124">
        <v>-0.245449365819607</v>
      </c>
      <c r="I124">
        <v>-3.7180730197681103E-2</v>
      </c>
      <c r="J124">
        <v>-4.2551144930963403E-2</v>
      </c>
      <c r="K124">
        <v>-0.24574596946154101</v>
      </c>
      <c r="L124">
        <v>9.3869078490721694E-2</v>
      </c>
      <c r="M124" t="s">
        <v>528</v>
      </c>
      <c r="N124" t="s">
        <v>525</v>
      </c>
      <c r="O124" s="3" t="s">
        <v>526</v>
      </c>
      <c r="P124" t="s">
        <v>527</v>
      </c>
    </row>
    <row r="125" spans="1:16" x14ac:dyDescent="0.3">
      <c r="A125" t="s">
        <v>529</v>
      </c>
      <c r="B125">
        <v>133.80024919418099</v>
      </c>
      <c r="C125">
        <v>0.98932043305568695</v>
      </c>
      <c r="D125">
        <v>0.83928981909245404</v>
      </c>
      <c r="E125">
        <v>0.393187555149353</v>
      </c>
      <c r="F125">
        <v>0.82311928171356297</v>
      </c>
      <c r="G125">
        <v>0.75239215257286995</v>
      </c>
      <c r="H125">
        <v>2.7743772063678399E-2</v>
      </c>
      <c r="I125">
        <v>0.139526087160014</v>
      </c>
      <c r="J125">
        <v>-0.31465653930582899</v>
      </c>
      <c r="K125">
        <v>-9.5451199428470898E-2</v>
      </c>
      <c r="L125">
        <v>0.11379457355526899</v>
      </c>
      <c r="M125" t="s">
        <v>533</v>
      </c>
      <c r="N125" t="s">
        <v>530</v>
      </c>
      <c r="O125" s="3" t="s">
        <v>531</v>
      </c>
      <c r="P125" t="s">
        <v>532</v>
      </c>
    </row>
    <row r="126" spans="1:16" x14ac:dyDescent="0.3">
      <c r="A126" t="s">
        <v>534</v>
      </c>
      <c r="B126">
        <v>738.10998005573401</v>
      </c>
      <c r="C126">
        <v>0.90161272914733503</v>
      </c>
      <c r="D126">
        <v>0.95161568405780905</v>
      </c>
      <c r="E126">
        <v>4.1092306633493801E-2</v>
      </c>
      <c r="F126">
        <v>0.44188880669431602</v>
      </c>
      <c r="G126">
        <v>0.77180859188773498</v>
      </c>
      <c r="H126">
        <v>0.17405778383443199</v>
      </c>
      <c r="I126">
        <v>5.1066995791865598E-2</v>
      </c>
      <c r="J126">
        <v>0.63008487842314798</v>
      </c>
      <c r="K126">
        <v>0.275801459933465</v>
      </c>
      <c r="L126">
        <v>0.10993005839422899</v>
      </c>
      <c r="M126" t="s">
        <v>538</v>
      </c>
      <c r="N126" t="s">
        <v>535</v>
      </c>
      <c r="O126" s="3" t="s">
        <v>536</v>
      </c>
      <c r="P126" t="s">
        <v>537</v>
      </c>
    </row>
    <row r="127" spans="1:16" x14ac:dyDescent="0.3">
      <c r="A127" t="s">
        <v>539</v>
      </c>
      <c r="B127">
        <v>1.1314861794448401</v>
      </c>
      <c r="G127">
        <v>0.80560479103284299</v>
      </c>
      <c r="H127">
        <v>-7.0316840684792006E-2</v>
      </c>
      <c r="I127">
        <v>9.6466111096074406E-2</v>
      </c>
      <c r="J127">
        <v>-1.8708836205670001E-2</v>
      </c>
      <c r="K127">
        <v>0.112219048195354</v>
      </c>
      <c r="L127">
        <v>0.10435506135476</v>
      </c>
      <c r="M127" t="s">
        <v>540</v>
      </c>
      <c r="N127" t="s">
        <v>330</v>
      </c>
      <c r="O127" s="3" t="s">
        <v>331</v>
      </c>
      <c r="P127" t="s">
        <v>332</v>
      </c>
    </row>
    <row r="128" spans="1:16" x14ac:dyDescent="0.3">
      <c r="A128" t="s">
        <v>541</v>
      </c>
      <c r="B128">
        <v>20.835073771108402</v>
      </c>
      <c r="C128">
        <v>0.73925876643549904</v>
      </c>
      <c r="D128">
        <v>0.73899798214121803</v>
      </c>
      <c r="E128">
        <v>0.71404540302948005</v>
      </c>
      <c r="F128">
        <v>0.32448779932848099</v>
      </c>
      <c r="G128">
        <v>0.82048936996788402</v>
      </c>
      <c r="H128">
        <v>0.46345835905913402</v>
      </c>
      <c r="I128">
        <v>0.26633408273291298</v>
      </c>
      <c r="J128">
        <v>0.20878235070203599</v>
      </c>
      <c r="K128">
        <v>0.44142725132987298</v>
      </c>
      <c r="L128">
        <v>-9.5937819996993107E-2</v>
      </c>
      <c r="M128" t="s">
        <v>545</v>
      </c>
      <c r="N128" t="s">
        <v>542</v>
      </c>
      <c r="O128" s="3" t="s">
        <v>543</v>
      </c>
      <c r="P128" t="s">
        <v>544</v>
      </c>
    </row>
    <row r="129" spans="1:16" x14ac:dyDescent="0.3">
      <c r="A129" t="s">
        <v>546</v>
      </c>
      <c r="B129">
        <v>408.364861779514</v>
      </c>
      <c r="C129">
        <v>0.99149927047675301</v>
      </c>
      <c r="D129">
        <v>0.50430157133132003</v>
      </c>
      <c r="E129">
        <v>0.94243037423849996</v>
      </c>
      <c r="F129">
        <v>0.63765214028911399</v>
      </c>
      <c r="G129">
        <v>0.83670640476768499</v>
      </c>
      <c r="H129">
        <v>-1.7133635809000299E-2</v>
      </c>
      <c r="I129">
        <v>-0.25102130430540898</v>
      </c>
      <c r="J129">
        <v>2.7457894123836701E-2</v>
      </c>
      <c r="K129">
        <v>-0.137564448523251</v>
      </c>
      <c r="L129">
        <v>5.8115229511368799E-2</v>
      </c>
      <c r="M129" t="s">
        <v>547</v>
      </c>
      <c r="O129" s="3"/>
    </row>
    <row r="130" spans="1:16" x14ac:dyDescent="0.3">
      <c r="A130" t="s">
        <v>548</v>
      </c>
      <c r="B130">
        <v>19.275081252743799</v>
      </c>
      <c r="C130">
        <v>0.96552974741139197</v>
      </c>
      <c r="D130">
        <v>0.70115112203316998</v>
      </c>
      <c r="E130">
        <v>0.77711243217471804</v>
      </c>
      <c r="F130">
        <v>0.62891225224573399</v>
      </c>
      <c r="G130">
        <v>0.83713095574567498</v>
      </c>
      <c r="H130">
        <v>-0.113168624360461</v>
      </c>
      <c r="I130">
        <v>-0.33623930422634701</v>
      </c>
      <c r="J130">
        <v>-0.192410083823843</v>
      </c>
      <c r="K130">
        <v>-0.28216524538339799</v>
      </c>
      <c r="L130">
        <v>-0.126971207318819</v>
      </c>
      <c r="M130" t="s">
        <v>552</v>
      </c>
      <c r="N130" t="s">
        <v>549</v>
      </c>
      <c r="O130" s="3" t="s">
        <v>550</v>
      </c>
      <c r="P130" t="s">
        <v>551</v>
      </c>
    </row>
    <row r="131" spans="1:16" x14ac:dyDescent="0.3">
      <c r="A131" t="s">
        <v>553</v>
      </c>
      <c r="B131">
        <v>103.74452368823199</v>
      </c>
      <c r="C131">
        <v>0.87673825773522196</v>
      </c>
      <c r="D131">
        <v>0.79510695309698298</v>
      </c>
      <c r="E131">
        <v>0.79750609655275495</v>
      </c>
      <c r="F131">
        <v>0.85922832064210397</v>
      </c>
      <c r="G131">
        <v>0.84842315836225202</v>
      </c>
      <c r="H131">
        <v>-0.24946023209649601</v>
      </c>
      <c r="I131">
        <v>-0.196608469081194</v>
      </c>
      <c r="J131">
        <v>-0.135200328527047</v>
      </c>
      <c r="K131">
        <v>-9.2059416354945398E-2</v>
      </c>
      <c r="L131">
        <v>8.0211730890240696E-2</v>
      </c>
      <c r="M131" t="s">
        <v>419</v>
      </c>
      <c r="N131" t="s">
        <v>416</v>
      </c>
      <c r="O131" s="3" t="s">
        <v>417</v>
      </c>
      <c r="P131" t="s">
        <v>418</v>
      </c>
    </row>
    <row r="132" spans="1:16" x14ac:dyDescent="0.3">
      <c r="A132" t="s">
        <v>554</v>
      </c>
      <c r="B132">
        <v>35.935738491797302</v>
      </c>
      <c r="C132">
        <v>0.98371105682391002</v>
      </c>
      <c r="D132">
        <v>0.57176804120623503</v>
      </c>
      <c r="E132">
        <v>0.36144999553894003</v>
      </c>
      <c r="F132">
        <v>0.54748274479496295</v>
      </c>
      <c r="G132">
        <v>0.89492101642434596</v>
      </c>
      <c r="H132">
        <v>5.89648004399589E-2</v>
      </c>
      <c r="I132">
        <v>0.40307286461349601</v>
      </c>
      <c r="J132">
        <v>-0.45677505192523798</v>
      </c>
      <c r="K132">
        <v>0.29883353901105902</v>
      </c>
      <c r="L132">
        <v>-6.6503307911326207E-2</v>
      </c>
      <c r="M132" t="s">
        <v>558</v>
      </c>
      <c r="N132" t="s">
        <v>555</v>
      </c>
      <c r="O132" s="3" t="s">
        <v>556</v>
      </c>
      <c r="P132" t="s">
        <v>557</v>
      </c>
    </row>
    <row r="133" spans="1:16" x14ac:dyDescent="0.3">
      <c r="A133" t="s">
        <v>559</v>
      </c>
      <c r="B133">
        <v>55.349678726676899</v>
      </c>
      <c r="C133">
        <v>0.96865559543581103</v>
      </c>
      <c r="D133">
        <v>0.86496089548848298</v>
      </c>
      <c r="E133">
        <v>0.96828748889300098</v>
      </c>
      <c r="F133">
        <v>0.86213244565178704</v>
      </c>
      <c r="G133">
        <v>0.90033513059542303</v>
      </c>
      <c r="H133">
        <v>7.0314382888862603E-2</v>
      </c>
      <c r="I133">
        <v>-0.12742268656713501</v>
      </c>
      <c r="J133">
        <v>-2.1752349361052099E-2</v>
      </c>
      <c r="K133">
        <v>-7.9194867598983795E-2</v>
      </c>
      <c r="L133">
        <v>-5.1952093947160299E-2</v>
      </c>
      <c r="M133" t="s">
        <v>563</v>
      </c>
      <c r="N133" t="s">
        <v>560</v>
      </c>
      <c r="O133" s="3" t="s">
        <v>561</v>
      </c>
      <c r="P133" t="s">
        <v>562</v>
      </c>
    </row>
    <row r="134" spans="1:16" x14ac:dyDescent="0.3">
      <c r="A134" t="s">
        <v>564</v>
      </c>
      <c r="B134">
        <v>54.651077894683802</v>
      </c>
      <c r="C134">
        <v>0.93456290844547396</v>
      </c>
      <c r="D134">
        <v>0.82788923343215304</v>
      </c>
      <c r="E134">
        <v>0.78445174188824396</v>
      </c>
      <c r="F134">
        <v>0.72954927607784603</v>
      </c>
      <c r="G134">
        <v>0.91345712775622301</v>
      </c>
      <c r="H134">
        <v>-0.13168749803634</v>
      </c>
      <c r="I134">
        <v>0.15541767064978301</v>
      </c>
      <c r="J134">
        <v>0.131314573387178</v>
      </c>
      <c r="K134">
        <v>0.149418396350841</v>
      </c>
      <c r="L134">
        <v>4.7445534391701898E-2</v>
      </c>
      <c r="M134" t="s">
        <v>565</v>
      </c>
      <c r="N134" t="s">
        <v>19</v>
      </c>
      <c r="O134" s="3" t="s">
        <v>20</v>
      </c>
      <c r="P134" t="s">
        <v>21</v>
      </c>
    </row>
    <row r="135" spans="1:16" x14ac:dyDescent="0.3">
      <c r="A135" t="s">
        <v>566</v>
      </c>
      <c r="B135">
        <v>554.38239071722205</v>
      </c>
      <c r="C135">
        <v>0.87995196382805596</v>
      </c>
      <c r="D135">
        <v>0.46725039896769599</v>
      </c>
      <c r="E135">
        <v>0.92640799842029697</v>
      </c>
      <c r="F135">
        <v>0.64575924253350503</v>
      </c>
      <c r="G135">
        <v>0.93335030597573698</v>
      </c>
      <c r="H135">
        <v>-0.29089405345425801</v>
      </c>
      <c r="I135">
        <v>-0.49671978345427098</v>
      </c>
      <c r="J135">
        <v>6.3630186643447703E-2</v>
      </c>
      <c r="K135">
        <v>-0.24733645980625199</v>
      </c>
      <c r="L135">
        <v>3.7953116371127901E-2</v>
      </c>
      <c r="M135" t="s">
        <v>570</v>
      </c>
      <c r="N135" t="s">
        <v>567</v>
      </c>
      <c r="O135" s="3" t="s">
        <v>568</v>
      </c>
      <c r="P135" t="s">
        <v>569</v>
      </c>
    </row>
    <row r="136" spans="1:16" x14ac:dyDescent="0.3">
      <c r="A136" t="s">
        <v>98</v>
      </c>
      <c r="B136">
        <v>2821.99273778116</v>
      </c>
      <c r="C136">
        <v>0.98200971545530003</v>
      </c>
      <c r="D136">
        <v>0.92524118135079503</v>
      </c>
      <c r="E136">
        <v>0.98178870661990403</v>
      </c>
      <c r="F136">
        <v>0.99762190551863394</v>
      </c>
      <c r="G136">
        <v>0.94955125656287098</v>
      </c>
      <c r="H136">
        <v>-2.8707311011855599E-2</v>
      </c>
      <c r="I136">
        <v>-4.6663809894515698E-2</v>
      </c>
      <c r="J136">
        <v>7.5861021104300904E-3</v>
      </c>
      <c r="K136">
        <v>1.13562333068974E-3</v>
      </c>
      <c r="L136">
        <v>-1.655471716967E-2</v>
      </c>
      <c r="M136" t="s">
        <v>102</v>
      </c>
      <c r="N136" t="s">
        <v>99</v>
      </c>
      <c r="O136" s="3" t="s">
        <v>100</v>
      </c>
      <c r="P136" t="s">
        <v>101</v>
      </c>
    </row>
    <row r="137" spans="1:16" x14ac:dyDescent="0.3">
      <c r="A137" t="s">
        <v>571</v>
      </c>
      <c r="B137">
        <v>64.601926684309902</v>
      </c>
      <c r="C137">
        <v>0.90390321034439003</v>
      </c>
      <c r="D137">
        <v>0.77780456333119596</v>
      </c>
      <c r="E137">
        <v>0.96690474850548302</v>
      </c>
      <c r="F137">
        <v>0.36928920899587397</v>
      </c>
      <c r="G137">
        <v>0.97590830363013303</v>
      </c>
      <c r="H137">
        <v>-0.15212522697259101</v>
      </c>
      <c r="I137">
        <v>-0.16034980307343999</v>
      </c>
      <c r="J137">
        <v>1.9413365248499698E-2</v>
      </c>
      <c r="K137">
        <v>-0.28736597354502502</v>
      </c>
      <c r="L137">
        <v>-1.4306062709215099E-2</v>
      </c>
      <c r="M137" t="s">
        <v>575</v>
      </c>
      <c r="N137" t="s">
        <v>572</v>
      </c>
      <c r="O137" s="3" t="s">
        <v>573</v>
      </c>
      <c r="P137" t="s">
        <v>574</v>
      </c>
    </row>
  </sheetData>
  <conditionalFormatting sqref="H17:J22">
    <cfRule type="colorScale" priority="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1:L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:L2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:L4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5:L15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16:L16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7:L137">
    <cfRule type="colorScale" priority="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268:L1048576 H2:L137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34D04241B6A2C49AEC0829EF2CEDC39" ma:contentTypeVersion="7" ma:contentTypeDescription="Create a new document." ma:contentTypeScope="" ma:versionID="24f1416c7a03a2030120eb006809d24d">
  <xsd:schema xmlns:xsd="http://www.w3.org/2001/XMLSchema" xmlns:xs="http://www.w3.org/2001/XMLSchema" xmlns:p="http://schemas.microsoft.com/office/2006/metadata/properties" xmlns:ns3="44bfa961-d78b-447a-878e-35665a8e91da" targetNamespace="http://schemas.microsoft.com/office/2006/metadata/properties" ma:root="true" ma:fieldsID="76c0668917b4d0b8d0b040eee14c46ae" ns3:_="">
    <xsd:import namespace="44bfa961-d78b-447a-878e-35665a8e91d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bfa961-d78b-447a-878e-35665a8e91d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1F05980-B13A-4206-A91F-15B820B8DFF5}">
  <ds:schemaRefs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http://schemas.microsoft.com/office/2006/documentManagement/types"/>
    <ds:schemaRef ds:uri="http://schemas.microsoft.com/office/2006/metadata/properties"/>
    <ds:schemaRef ds:uri="44bfa961-d78b-447a-878e-35665a8e91da"/>
    <ds:schemaRef ds:uri="http://www.w3.org/XML/1998/namespace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B624092E-84B8-4E9A-BC65-B5C5FCEE2EF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C747FBC-330A-4FF3-BEDD-D095EC1FF83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4bfa961-d78b-447a-878e-35665a8e91d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.DNA repai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yel Bhattacharjee</dc:creator>
  <cp:lastModifiedBy>Jorunn Elisabeth Olsen</cp:lastModifiedBy>
  <dcterms:created xsi:type="dcterms:W3CDTF">2019-08-06T08:57:02Z</dcterms:created>
  <dcterms:modified xsi:type="dcterms:W3CDTF">2025-04-09T17:30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iteId">
    <vt:lpwstr>eec01f8e-737f-43e3-9ed5-f8a59913bd82</vt:lpwstr>
  </property>
  <property fmtid="{D5CDD505-2E9C-101B-9397-08002B2CF9AE}" pid="4" name="MSIP_Label_d0484126-3486-41a9-802e-7f1e2277276c_Owner">
    <vt:lpwstr>payel.bhattacharjee@nmbu.no</vt:lpwstr>
  </property>
  <property fmtid="{D5CDD505-2E9C-101B-9397-08002B2CF9AE}" pid="5" name="MSIP_Label_d0484126-3486-41a9-802e-7f1e2277276c_SetDate">
    <vt:lpwstr>2019-08-06T09:01:24.7859090Z</vt:lpwstr>
  </property>
  <property fmtid="{D5CDD505-2E9C-101B-9397-08002B2CF9AE}" pid="6" name="MSIP_Label_d0484126-3486-41a9-802e-7f1e2277276c_Name">
    <vt:lpwstr>Internal</vt:lpwstr>
  </property>
  <property fmtid="{D5CDD505-2E9C-101B-9397-08002B2CF9AE}" pid="7" name="MSIP_Label_d0484126-3486-41a9-802e-7f1e2277276c_Application">
    <vt:lpwstr>Microsoft Azure Information Protection</vt:lpwstr>
  </property>
  <property fmtid="{D5CDD505-2E9C-101B-9397-08002B2CF9AE}" pid="8" name="MSIP_Label_d0484126-3486-41a9-802e-7f1e2277276c_ActionId">
    <vt:lpwstr>fedd00e3-56b6-419c-96c3-ada86ebe9011</vt:lpwstr>
  </property>
  <property fmtid="{D5CDD505-2E9C-101B-9397-08002B2CF9AE}" pid="9" name="MSIP_Label_d0484126-3486-41a9-802e-7f1e2277276c_Extended_MSFT_Method">
    <vt:lpwstr>Automatic</vt:lpwstr>
  </property>
  <property fmtid="{D5CDD505-2E9C-101B-9397-08002B2CF9AE}" pid="10" name="Sensitivity">
    <vt:lpwstr>Internal</vt:lpwstr>
  </property>
  <property fmtid="{D5CDD505-2E9C-101B-9397-08002B2CF9AE}" pid="11" name="ContentTypeId">
    <vt:lpwstr>0x010100934D04241B6A2C49AEC0829EF2CEDC39</vt:lpwstr>
  </property>
</Properties>
</file>